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CV_SET1" sheetId="1" state="visible" r:id="rId2"/>
    <sheet name="HCV_S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" uniqueCount="247">
  <si>
    <r>
      <rPr>
        <b val="true"/>
        <sz val="14"/>
        <color rgb="FF000000"/>
        <rFont val="Calibri"/>
        <family val="2"/>
        <charset val="238"/>
      </rPr>
      <t xml:space="preserve">Supplementary Table S3.</t>
    </r>
    <r>
      <rPr>
        <sz val="14"/>
        <color rgb="FF000000"/>
        <rFont val="Calibri"/>
        <family val="2"/>
        <charset val="238"/>
      </rPr>
      <t xml:space="preserve"> Characteristics of all designed MLPA probes and assays layout. </t>
    </r>
  </si>
  <si>
    <t xml:space="preserve">HCV_SET1, custom-made MLPA assay for CNV analysis of 11 selected genes.</t>
  </si>
  <si>
    <t xml:space="preserve">probe</t>
  </si>
  <si>
    <t xml:space="preserve">5'PSS</t>
  </si>
  <si>
    <t xml:space="preserve">length</t>
  </si>
  <si>
    <t xml:space="preserve">5'SS</t>
  </si>
  <si>
    <t xml:space="preserve">5'TSS</t>
  </si>
  <si>
    <t xml:space="preserve">Tm</t>
  </si>
  <si>
    <t xml:space="preserve">3'TSS</t>
  </si>
  <si>
    <t xml:space="preserve">3'SS</t>
  </si>
  <si>
    <t xml:space="preserve">3'PSS</t>
  </si>
  <si>
    <t xml:space="preserve">5' half-probe</t>
  </si>
  <si>
    <t xml:space="preserve">5'HPL</t>
  </si>
  <si>
    <t xml:space="preserve">3' half-probe</t>
  </si>
  <si>
    <t xml:space="preserve">3'HPL</t>
  </si>
  <si>
    <t xml:space="preserve">PCR product</t>
  </si>
  <si>
    <t xml:space="preserve">ctrl1</t>
  </si>
  <si>
    <t xml:space="preserve">GGGTTCCCTAAGGGTTGGA</t>
  </si>
  <si>
    <t xml:space="preserve">cgctac</t>
  </si>
  <si>
    <t xml:space="preserve">GGCCCAGATCACCGAGGAGGA</t>
  </si>
  <si>
    <t xml:space="preserve">GGCAAAACTTCTGGCCCAGAAG</t>
  </si>
  <si>
    <t xml:space="preserve">ac</t>
  </si>
  <si>
    <t xml:space="preserve">TCTAGATTGGATCTTGCTGGCGC</t>
  </si>
  <si>
    <t xml:space="preserve">GGGTTCCCTAAGGGTTGGAcgctacGGCCCAGATCACCGAGGAGGA</t>
  </si>
  <si>
    <t xml:space="preserve">GGCAAAACTTCTGGCCCAGAAGacTCTAGATTGGATCTTGCTGGCGC</t>
  </si>
  <si>
    <t xml:space="preserve">cgctacGGCCCAGATCACCGAGGAGGAGGCAAAACTTCTGGCCCAGAAGac</t>
  </si>
  <si>
    <t xml:space="preserve">EGFL7_A</t>
  </si>
  <si>
    <t xml:space="preserve">CTCTCAGGAGGTGCTGCTGATGT</t>
  </si>
  <si>
    <t xml:space="preserve">GGCTTCTGGTGTTGGCAGTGG</t>
  </si>
  <si>
    <t xml:space="preserve">ctac</t>
  </si>
  <si>
    <t xml:space="preserve">AXIN1_A</t>
  </si>
  <si>
    <t xml:space="preserve">cgctactac</t>
  </si>
  <si>
    <t xml:space="preserve">ATGCCCCGTGGTGCACCCACT</t>
  </si>
  <si>
    <t xml:space="preserve">GCAAGGAGATGGCCCCTGCCT</t>
  </si>
  <si>
    <t xml:space="preserve">atctac</t>
  </si>
  <si>
    <t xml:space="preserve">TRAF2_A</t>
  </si>
  <si>
    <t xml:space="preserve">cgctactact</t>
  </si>
  <si>
    <t xml:space="preserve">GGGACCAAGCTGGAAGCCAAGT</t>
  </si>
  <si>
    <t xml:space="preserve">ACCTGTGCTCCGCCTGCAGAAA</t>
  </si>
  <si>
    <t xml:space="preserve">SHARPIN_B</t>
  </si>
  <si>
    <t xml:space="preserve">cgctact</t>
  </si>
  <si>
    <t xml:space="preserve">GTCAAGTTTCCAGGGCTCCTAGGAAG</t>
  </si>
  <si>
    <t xml:space="preserve">ATCTGCCTCAGGTGGAGGGCC</t>
  </si>
  <si>
    <t xml:space="preserve">taaatctac</t>
  </si>
  <si>
    <t xml:space="preserve">PDE4DIP_B</t>
  </si>
  <si>
    <t xml:space="preserve">CTTTCTGCTGTTCACTCTCGTGTGCT</t>
  </si>
  <si>
    <t xml:space="preserve">GCAGCCTCTACAAATTGCACACATTG</t>
  </si>
  <si>
    <t xml:space="preserve">tctac</t>
  </si>
  <si>
    <t xml:space="preserve">ctrl2</t>
  </si>
  <si>
    <t xml:space="preserve">cgctactactat</t>
  </si>
  <si>
    <t xml:space="preserve">CAGCTGGACGAGTACCAGGAGCTT</t>
  </si>
  <si>
    <t xml:space="preserve">CTGGACATCAAGCTGGCCCTG</t>
  </si>
  <si>
    <t xml:space="preserve">aactaaatctac</t>
  </si>
  <si>
    <t xml:space="preserve">MLLT4_A</t>
  </si>
  <si>
    <t xml:space="preserve">cgctactacta</t>
  </si>
  <si>
    <t xml:space="preserve">GTATTCGGGTCTCTAGTACTGCCACCA</t>
  </si>
  <si>
    <t xml:space="preserve">CTCAAGATGTAATCGAAACGCTCGCG</t>
  </si>
  <si>
    <t xml:space="preserve">aaatctac</t>
  </si>
  <si>
    <t xml:space="preserve">LAMA5_B</t>
  </si>
  <si>
    <t xml:space="preserve">cgctactactattagtagaa</t>
  </si>
  <si>
    <t xml:space="preserve">GGTCCAGGCTGTGCAGCAATC</t>
  </si>
  <si>
    <t xml:space="preserve">TGAAGACGCTGGCCAGGGTGT</t>
  </si>
  <si>
    <t xml:space="preserve">gtcaaactaaatctac</t>
  </si>
  <si>
    <t xml:space="preserve">ctrl5</t>
  </si>
  <si>
    <t xml:space="preserve">cgctactactattagtagaat</t>
  </si>
  <si>
    <t xml:space="preserve">AGTCCTGTGGCTACGGCACCAA</t>
  </si>
  <si>
    <t xml:space="preserve">AGACGAGGACTACGGCTGCGTC</t>
  </si>
  <si>
    <t xml:space="preserve">ggtcaaactaaatctac</t>
  </si>
  <si>
    <t xml:space="preserve">EGFL7_B</t>
  </si>
  <si>
    <t xml:space="preserve">cgctactactattagtagaattga</t>
  </si>
  <si>
    <t xml:space="preserve">AACACCGCCGGCAGTTACTGG</t>
  </si>
  <si>
    <t xml:space="preserve">TGCCAGTGTTGGGAGGGGCAC</t>
  </si>
  <si>
    <t xml:space="preserve">aatggtcaaactaaatctac</t>
  </si>
  <si>
    <t xml:space="preserve">AXIN1_B</t>
  </si>
  <si>
    <t xml:space="preserve">cgctactactattagtagaattgatg</t>
  </si>
  <si>
    <t xml:space="preserve">CAGGTGTCCTCAGCACACGCT</t>
  </si>
  <si>
    <t xml:space="preserve">GTACGTGCTCGTCCAGGATGCT</t>
  </si>
  <si>
    <t xml:space="preserve">taatggtcaaactaaatctac</t>
  </si>
  <si>
    <t xml:space="preserve">TRAF2_B</t>
  </si>
  <si>
    <t xml:space="preserve">cgctactactattagtagaattgatgc</t>
  </si>
  <si>
    <t xml:space="preserve">ATTGGCCTCAAGGACCTGGCGA</t>
  </si>
  <si>
    <t xml:space="preserve">TGGCTGACTTGGAGCAGAAGGTCTT</t>
  </si>
  <si>
    <t xml:space="preserve">SHARPIN_A</t>
  </si>
  <si>
    <t xml:space="preserve">cgctactactattagtagaattgatgccac</t>
  </si>
  <si>
    <t xml:space="preserve">AGGCCCTCCTGGTGGAGGCTG</t>
  </si>
  <si>
    <t xml:space="preserve">TAGCTCGTGCTGGGTGGGGCC</t>
  </si>
  <si>
    <t xml:space="preserve">gtatctaatggtcaaactaaatctac</t>
  </si>
  <si>
    <t xml:space="preserve">ctrl3</t>
  </si>
  <si>
    <t xml:space="preserve">TCCCTGCGCCATTGAGGTCTATAAAAT</t>
  </si>
  <si>
    <t xml:space="preserve">TATAGAGAAAGTTGATTACCCCCGGGATG</t>
  </si>
  <si>
    <t xml:space="preserve">PDE4DIP_A</t>
  </si>
  <si>
    <t xml:space="preserve">cgctactactattagtagaattgatgcca</t>
  </si>
  <si>
    <t xml:space="preserve">GAACATGCTGCGTGAACTCAGACACA</t>
  </si>
  <si>
    <t xml:space="preserve">AGTGGTGTAACCCGACTCCAAGCCA</t>
  </si>
  <si>
    <t xml:space="preserve">PRMT1_A</t>
  </si>
  <si>
    <t xml:space="preserve">cgctactactattagtagaattgatgccaccttt</t>
  </si>
  <si>
    <t xml:space="preserve">AGTGAGAAGCCCAACGCTGAGGA</t>
  </si>
  <si>
    <t xml:space="preserve">CATGACATCCAAAGATTACTACTTTGACTCCTACG</t>
  </si>
  <si>
    <t xml:space="preserve">tggtcaaactaaatctac</t>
  </si>
  <si>
    <t xml:space="preserve">PCYT2_A</t>
  </si>
  <si>
    <t xml:space="preserve">cgctactactattagtagaattgatgccacctt</t>
  </si>
  <si>
    <t xml:space="preserve">TACCTCCCAGCCTGCTTTACTTCCTC</t>
  </si>
  <si>
    <t xml:space="preserve">ATAGGTGTCCCGGCCATCTACAGTCA</t>
  </si>
  <si>
    <t xml:space="preserve">aatgtatctaatggtcaaactaaatctac</t>
  </si>
  <si>
    <t xml:space="preserve">AZGP1_B</t>
  </si>
  <si>
    <t xml:space="preserve">cgctactactattagtagaattgatgccaccttttca</t>
  </si>
  <si>
    <t xml:space="preserve">TTACCTGGAGGAGGAGTGCCCTGC</t>
  </si>
  <si>
    <t xml:space="preserve">GACTCTGCGGAAATACCTGAAATACAGC</t>
  </si>
  <si>
    <t xml:space="preserve">NOTCH1_B</t>
  </si>
  <si>
    <t xml:space="preserve">cgctactactattagtagaattgatgccaccttttcagctcg</t>
  </si>
  <si>
    <t xml:space="preserve">CGGTGTGACCAGCACGGCACT</t>
  </si>
  <si>
    <t xml:space="preserve">CGCAGTGGAAGTCATTGACGCGC</t>
  </si>
  <si>
    <t xml:space="preserve">tttgcgaaatgtatctaatggtcaaactaaatctac</t>
  </si>
  <si>
    <t xml:space="preserve">LAMA5_A</t>
  </si>
  <si>
    <t xml:space="preserve">cgctactactattagtagaattgatgccaccttttcagctcgcg</t>
  </si>
  <si>
    <t xml:space="preserve">GGCTGGTAGGTGCGGCCGAAG</t>
  </si>
  <si>
    <t xml:space="preserve">TCCATGGACCGCTCCAGCACCC</t>
  </si>
  <si>
    <t xml:space="preserve">ccatttgcgaaatgtatctaatggtcaaactaaatctac</t>
  </si>
  <si>
    <t xml:space="preserve">ctrl4</t>
  </si>
  <si>
    <t xml:space="preserve">TGCATGTTTGGAGCATCGACACA</t>
  </si>
  <si>
    <t xml:space="preserve">GCTATGTTAGAAGAAATGCTGTTTTGGCC</t>
  </si>
  <si>
    <t xml:space="preserve">tgcgaaatgtatctaatggtcaaactaaatctac</t>
  </si>
  <si>
    <t xml:space="preserve">AZGP1_A</t>
  </si>
  <si>
    <t xml:space="preserve">CATGGGACTCTGGAGACAGGTGGAA</t>
  </si>
  <si>
    <t xml:space="preserve">GGAATGGAGGATTGGAAGCAGGACA</t>
  </si>
  <si>
    <t xml:space="preserve">accatttgcgaaatgtatctaatggtcaaactaaatctac</t>
  </si>
  <si>
    <t xml:space="preserve">PRMT1_B</t>
  </si>
  <si>
    <t xml:space="preserve">cgctactactattagtagaattgatgccaccttttcagctcgcgc</t>
  </si>
  <si>
    <t xml:space="preserve">TGGGAGAACGTGTATGGCTTCGACAT</t>
  </si>
  <si>
    <t xml:space="preserve">GTCTTGCATCAAAGATGTGGCCATTAAGG</t>
  </si>
  <si>
    <t xml:space="preserve">catttgcgaaatgtatctaatggtcaaactaaatctac</t>
  </si>
  <si>
    <t xml:space="preserve">NOTCH1_A</t>
  </si>
  <si>
    <t xml:space="preserve">cgctactactattagtagaattgatgccaccttttcagctcgcgccccaaatg</t>
  </si>
  <si>
    <t xml:space="preserve">CAGGCATAGTCTGCCACGCCTC</t>
  </si>
  <si>
    <t xml:space="preserve">TGCGGTCCACCACGTGGCATGT</t>
  </si>
  <si>
    <t xml:space="preserve">aggttattgaccatttgcgaaatgtatctaatggtcaaactaaatctac</t>
  </si>
  <si>
    <t xml:space="preserve">MLLT4_B</t>
  </si>
  <si>
    <t xml:space="preserve">cgctactactattagtagaattgatgccaccttttcagctcgcgccccaa</t>
  </si>
  <si>
    <t xml:space="preserve">GACTCCAGTACCTCTAGCCAGGAGCAT</t>
  </si>
  <si>
    <t xml:space="preserve">CTGAACCATTCCTCTAAGTCGGTCACC</t>
  </si>
  <si>
    <t xml:space="preserve">ttattgaccatttgcgaaatgtatctaatggtcaaactaaatctac</t>
  </si>
  <si>
    <t xml:space="preserve">PCYT2_B</t>
  </si>
  <si>
    <t xml:space="preserve">cgctactactattagtagaattgatgccaccttttcagctcgcgccccaaatgaaaa</t>
  </si>
  <si>
    <t xml:space="preserve">CTTAGGAGCTCTGCTGTGACCGC</t>
  </si>
  <si>
    <t xml:space="preserve">GTACGGGGCTCCAATCACCACTT</t>
  </si>
  <si>
    <t xml:space="preserve">aaacaggttattgaccatttgcgaaatgtatctaatggtcaaactaaatctac</t>
  </si>
  <si>
    <t xml:space="preserve">Legend:</t>
  </si>
  <si>
    <t xml:space="preserve">5'PSS, 3'PSS - 5' and 3' primer-specific sequence, respectively</t>
  </si>
  <si>
    <t xml:space="preserve">5'SS, 3'SS - 5' and 3' stuffer sequence, respectively</t>
  </si>
  <si>
    <t xml:space="preserve">5'TSS, 3'TSS - 5' and 3' target-specific sequence, respectively</t>
  </si>
  <si>
    <t xml:space="preserve">Tm- melting temperature</t>
  </si>
  <si>
    <t xml:space="preserve">5' half-probe - complete sequence of 5' half-probe</t>
  </si>
  <si>
    <t xml:space="preserve">3' half-probe - complete sequence of 3' half-probe</t>
  </si>
  <si>
    <t xml:space="preserve">5'HPL, 3'HPL - 5' and 3' half-probe length</t>
  </si>
  <si>
    <t xml:space="preserve">SALSA PCR Forward primer (Labeled):  *GGGTTCCCTAAGGGTTGGA</t>
  </si>
  <si>
    <t xml:space="preserve">SALSA PCR Reverse primer (Unlabeled): GTGCCAGCAAGATCCAATCTAGA</t>
  </si>
  <si>
    <t xml:space="preserve">Sequence used for generation of all 5' and 3' stuffer sequences: AC#V00604, Phage M13 genome, position 3-99</t>
  </si>
  <si>
    <t xml:space="preserve">5'-cgctactactattagtagaattgatgccaccttttcagctcgcgccccaaatgaaaatatagctaaacaggttattgaccatttgcgaaatgtatctaatggtcaaactaaatctac-3'</t>
  </si>
  <si>
    <t xml:space="preserve">HCV_SET2, custom-made MLPA assay for CNV analysis of 10 selected genes.</t>
  </si>
  <si>
    <t xml:space="preserve">AGRN_A</t>
  </si>
  <si>
    <t xml:space="preserve">cgcta</t>
  </si>
  <si>
    <t xml:space="preserve">CGAGCTGATGCTCAACTCCAGCCT</t>
  </si>
  <si>
    <t xml:space="preserve">CATGCGGATCACCCTGCGGAA</t>
  </si>
  <si>
    <t xml:space="preserve">DEAF1_B</t>
  </si>
  <si>
    <t xml:space="preserve">CACGTGGACTTCGTCTGCCTGGA</t>
  </si>
  <si>
    <t xml:space="preserve">CGGTGACAGCTGCTGACTGGCC</t>
  </si>
  <si>
    <t xml:space="preserve">PDPK1_C</t>
  </si>
  <si>
    <t xml:space="preserve">CCAGAGGTCAGGCAGCAACATAG</t>
  </si>
  <si>
    <t xml:space="preserve">AGCAGTACATTCACGATCTGGACTCG</t>
  </si>
  <si>
    <t xml:space="preserve">OBSCN_A</t>
  </si>
  <si>
    <t xml:space="preserve">GGAACTTCCAGTTCCGAGTGTCCG</t>
  </si>
  <si>
    <t xml:space="preserve">CTCTCAACAGCTTTGGTCAGAGTCCC</t>
  </si>
  <si>
    <t xml:space="preserve">SSB_A</t>
  </si>
  <si>
    <t xml:space="preserve">cgctactactatta</t>
  </si>
  <si>
    <t xml:space="preserve">GAGCGCTTTAGGCTGGCCGGC</t>
  </si>
  <si>
    <t xml:space="preserve">GGCGCTGGGAGGTGGAGTCGT</t>
  </si>
  <si>
    <t xml:space="preserve">ctaaatctac</t>
  </si>
  <si>
    <t xml:space="preserve">AGRN_B</t>
  </si>
  <si>
    <r>
      <rPr>
        <sz val="10"/>
        <rFont val="Courier New"/>
        <family val="3"/>
        <charset val="238"/>
      </rPr>
      <t xml:space="preserve">CAGGTTCCGCACACCGTCCTCA</t>
    </r>
    <r>
      <rPr>
        <u val="single"/>
        <sz val="10"/>
        <rFont val="Courier New"/>
        <family val="3"/>
        <charset val="238"/>
      </rPr>
      <t xml:space="preserve">AC</t>
    </r>
  </si>
  <si>
    <t xml:space="preserve">CTGAAGGAGCCGCTCTACGTAGGG</t>
  </si>
  <si>
    <t xml:space="preserve">DEAF1_A</t>
  </si>
  <si>
    <t xml:space="preserve">CATGTCCTGAGATGGATGCCGCGTT</t>
  </si>
  <si>
    <t xml:space="preserve">CGCCACAGACGTGGTGAAGACATTG</t>
  </si>
  <si>
    <t xml:space="preserve">actaaatctac</t>
  </si>
  <si>
    <t xml:space="preserve">PDPK1_D</t>
  </si>
  <si>
    <t xml:space="preserve">cgctactactattag</t>
  </si>
  <si>
    <t xml:space="preserve">CTAAAGATGGGCCCAGTGGATAAGCG</t>
  </si>
  <si>
    <t xml:space="preserve">GAAGGTGAGTGGTCAGTGGTCCC</t>
  </si>
  <si>
    <t xml:space="preserve">caaactaaatctac</t>
  </si>
  <si>
    <t xml:space="preserve">OBSCN_B</t>
  </si>
  <si>
    <t xml:space="preserve">TGGCAGGAGCCTCAGGACTGTGGAC</t>
  </si>
  <si>
    <t xml:space="preserve">GAAGGATGTGGCCTTGGGCATTTGTCC</t>
  </si>
  <si>
    <t xml:space="preserve">SSB_B</t>
  </si>
  <si>
    <t xml:space="preserve">TCTGTGGAGCCTATGGGACTGACTGG</t>
  </si>
  <si>
    <t xml:space="preserve">AGGCCAAAGAACTTTGGGCCGCAGA</t>
  </si>
  <si>
    <t xml:space="preserve">CCL34L1_B</t>
  </si>
  <si>
    <t xml:space="preserve">cgctactactattagtagaatt</t>
  </si>
  <si>
    <t xml:space="preserve">CTGCTCATGTTAGGTGGGAATGGATAC</t>
  </si>
  <si>
    <t xml:space="preserve">AAGGGACCATATTTGGGGTTCTGGTAG</t>
  </si>
  <si>
    <t xml:space="preserve">CCL34L1_A</t>
  </si>
  <si>
    <t xml:space="preserve">cgctactactattagtagaattgatgcc</t>
  </si>
  <si>
    <t xml:space="preserve">CTTCTTGGCTTTCCGGTCTCCAC</t>
  </si>
  <si>
    <t xml:space="preserve">GTTTGCCCTCCAGGAGTTCTAAATGG</t>
  </si>
  <si>
    <t xml:space="preserve">HLA-A_A</t>
  </si>
  <si>
    <t xml:space="preserve">cgctactactattagtagaattgatgccacctttt</t>
  </si>
  <si>
    <t xml:space="preserve">CAGCCTTGGGGATTCCCCAA</t>
  </si>
  <si>
    <t xml:space="preserve">CTCCGCAGTTTCTTTTCTCCCTC</t>
  </si>
  <si>
    <t xml:space="preserve">atgtatctaatggtcaaactaaatctac</t>
  </si>
  <si>
    <t xml:space="preserve">IGLL1_B</t>
  </si>
  <si>
    <t xml:space="preserve">cgctactactattagtagaattgatgccaccttttc</t>
  </si>
  <si>
    <t xml:space="preserve">GTCAGGTCGGCTGCCACTGCT</t>
  </si>
  <si>
    <t xml:space="preserve">GGAGCTCTCACCACAGCCACC</t>
  </si>
  <si>
    <t xml:space="preserve">cgaaatgtatctaatggtcaaactaaatctac</t>
  </si>
  <si>
    <t xml:space="preserve">PPP1R13L_B</t>
  </si>
  <si>
    <t xml:space="preserve">TGATGATGGTGGTAGGCATGGGAGG</t>
  </si>
  <si>
    <t xml:space="preserve">CACTTTGGACGGGATCTGATTTGGC</t>
  </si>
  <si>
    <t xml:space="preserve">aaatgtatctaatggtcaaactaaatctac</t>
  </si>
  <si>
    <t xml:space="preserve">PDPK1_A</t>
  </si>
  <si>
    <t xml:space="preserve">cgctactactattagtagaattgatgccaccttttcagct</t>
  </si>
  <si>
    <t xml:space="preserve">TCCGCCGCAGCCTCGGAAGAA</t>
  </si>
  <si>
    <t xml:space="preserve">GCGGCCTGAGGACTTCAAGTTTGG</t>
  </si>
  <si>
    <t xml:space="preserve">gcgaaatgtatctaatggtcaaactaaatctac</t>
  </si>
  <si>
    <t xml:space="preserve">MLLT4_C</t>
  </si>
  <si>
    <t xml:space="preserve">cgctactactattagtagaattgatgccaccttttcag</t>
  </si>
  <si>
    <t xml:space="preserve">CAAAGCTTCCTGTGTGATGACGCAC</t>
  </si>
  <si>
    <t xml:space="preserve">GTCCGAGACTGTTCCATCTCATTCCTC</t>
  </si>
  <si>
    <t xml:space="preserve">HLA-A_C</t>
  </si>
  <si>
    <t xml:space="preserve">cgctactactattagtagaattgatgccaccttttcagctc</t>
  </si>
  <si>
    <t xml:space="preserve">TGCTGGCTCCAATCCAAACTCATA</t>
  </si>
  <si>
    <t xml:space="preserve">GATTTATAAAGCAGAGTCTAATTTAGATTCATATGTGGTTG</t>
  </si>
  <si>
    <t xml:space="preserve">PPP1R13L_A</t>
  </si>
  <si>
    <t xml:space="preserve">cgctactactattagtagaattgatgccaccttttcagctcgcgccc</t>
  </si>
  <si>
    <t xml:space="preserve">CGATAGAGTAGTTGGCGCCGCA</t>
  </si>
  <si>
    <t xml:space="preserve">GATGGCGTTGTGCAAGGCAGT</t>
  </si>
  <si>
    <t xml:space="preserve">attgaccatttgcgaaatgtatctaatggtcaaactaaatctac</t>
  </si>
  <si>
    <t xml:space="preserve">PDPK1_B</t>
  </si>
  <si>
    <t xml:space="preserve">CTTCGAGTCCGTCACGTGGGA</t>
  </si>
  <si>
    <t xml:space="preserve">GAACCTGCACCAGCAGACGCC</t>
  </si>
  <si>
    <t xml:space="preserve">IGLL1_A</t>
  </si>
  <si>
    <t xml:space="preserve">cgctactactattagtagaattgatgccaccttttcagctcgcgccccaaa</t>
  </si>
  <si>
    <t xml:space="preserve">TCGCTGGCAGCAGCTGTCCCAT</t>
  </si>
  <si>
    <t xml:space="preserve">TGCACCCCAGTCCATGTGGCC</t>
  </si>
  <si>
    <t xml:space="preserve">ggttattgaccatttgcgaaatgtatctaatggtcaaactaaatctac</t>
  </si>
  <si>
    <t xml:space="preserve">HLA-A_B</t>
  </si>
  <si>
    <t xml:space="preserve">cgctactactattagtagaattgatgccaccttttcagctcgcgcc</t>
  </si>
  <si>
    <t xml:space="preserve">CTCAAATTCTTGCCATGAGAGGTTGATGA</t>
  </si>
  <si>
    <t xml:space="preserve">GTTAATTAAAGGAGAAGATTCCTAAAATTTGAGAGACAA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238"/>
    </font>
    <font>
      <sz val="14"/>
      <color rgb="FF000000"/>
      <name val="Calibri"/>
      <family val="2"/>
      <charset val="238"/>
    </font>
    <font>
      <sz val="10"/>
      <name val="Courier New"/>
      <family val="3"/>
      <charset val="238"/>
    </font>
    <font>
      <sz val="10"/>
      <color rgb="FFFF0000"/>
      <name val="Courier New"/>
      <family val="3"/>
      <charset val="238"/>
    </font>
    <font>
      <sz val="10"/>
      <color rgb="FF000000"/>
      <name val="Courier New"/>
      <family val="3"/>
      <charset val="238"/>
    </font>
    <font>
      <b val="true"/>
      <sz val="12"/>
      <name val="Calibri"/>
      <family val="2"/>
      <charset val="238"/>
    </font>
    <font>
      <sz val="12"/>
      <name val="Calibri"/>
      <family val="2"/>
      <charset val="238"/>
    </font>
    <font>
      <sz val="10"/>
      <name val="Courier New"/>
      <family val="3"/>
    </font>
    <font>
      <sz val="12"/>
      <color rgb="FF000000"/>
      <name val="Calibri"/>
      <family val="2"/>
      <charset val="238"/>
    </font>
    <font>
      <u val="single"/>
      <sz val="10"/>
      <name val="Courier New"/>
      <family val="3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9.99"/>
    <col collapsed="false" customWidth="true" hidden="false" outlineLevel="0" max="16" min="16" style="0" width="16.56"/>
    <col collapsed="false" customWidth="true" hidden="false" outlineLevel="0" max="18" min="18" style="0" width="16.42"/>
    <col collapsed="false" customWidth="true" hidden="false" outlineLevel="0" max="20" min="20" style="0" width="35.28"/>
  </cols>
  <sheetData>
    <row r="2" s="1" customFormat="true" ht="18.75" hidden="false" customHeight="false" outlineLevel="0" collapsed="false">
      <c r="A2" s="1" t="s">
        <v>0</v>
      </c>
    </row>
    <row r="3" s="1" customFormat="true" ht="18.75" hidden="false" customHeight="false" outlineLevel="0" collapsed="false"/>
    <row r="4" s="1" customFormat="true" ht="18.75" hidden="false" customHeight="false" outlineLevel="0" collapsed="false">
      <c r="A4" s="1" t="s">
        <v>1</v>
      </c>
    </row>
    <row r="6" customFormat="false" ht="15" hidden="false" customHeight="false" outlineLevel="0" collapsed="false">
      <c r="A6" s="2" t="s">
        <v>2</v>
      </c>
      <c r="B6" s="3" t="s">
        <v>3</v>
      </c>
      <c r="C6" s="3" t="s">
        <v>4</v>
      </c>
      <c r="D6" s="3" t="s">
        <v>5</v>
      </c>
      <c r="E6" s="3" t="s">
        <v>4</v>
      </c>
      <c r="F6" s="3" t="s">
        <v>6</v>
      </c>
      <c r="G6" s="3" t="s">
        <v>4</v>
      </c>
      <c r="H6" s="3" t="s">
        <v>7</v>
      </c>
      <c r="I6" s="4" t="s">
        <v>8</v>
      </c>
      <c r="J6" s="4" t="s">
        <v>4</v>
      </c>
      <c r="K6" s="5" t="s">
        <v>7</v>
      </c>
      <c r="L6" s="4" t="s">
        <v>9</v>
      </c>
      <c r="M6" s="4" t="s">
        <v>4</v>
      </c>
      <c r="N6" s="4" t="s">
        <v>10</v>
      </c>
      <c r="O6" s="4" t="s">
        <v>4</v>
      </c>
      <c r="P6" s="3" t="s">
        <v>11</v>
      </c>
      <c r="Q6" s="3" t="s">
        <v>12</v>
      </c>
      <c r="R6" s="4" t="s">
        <v>13</v>
      </c>
      <c r="S6" s="4" t="s">
        <v>14</v>
      </c>
      <c r="T6" s="6" t="s">
        <v>15</v>
      </c>
      <c r="U6" s="6" t="s">
        <v>4</v>
      </c>
    </row>
    <row r="7" customFormat="false" ht="15" hidden="false" customHeight="false" outlineLevel="0" collapsed="false">
      <c r="A7" s="7" t="s">
        <v>16</v>
      </c>
      <c r="B7" s="8" t="s">
        <v>17</v>
      </c>
      <c r="C7" s="8" t="n">
        <v>19</v>
      </c>
      <c r="D7" s="8" t="s">
        <v>18</v>
      </c>
      <c r="E7" s="8" t="n">
        <v>6</v>
      </c>
      <c r="F7" s="8" t="s">
        <v>19</v>
      </c>
      <c r="G7" s="8" t="n">
        <v>21</v>
      </c>
      <c r="H7" s="8" t="n">
        <v>75.6</v>
      </c>
      <c r="I7" s="9" t="s">
        <v>20</v>
      </c>
      <c r="J7" s="9" t="n">
        <v>22</v>
      </c>
      <c r="K7" s="10" t="n">
        <v>71</v>
      </c>
      <c r="L7" s="11" t="s">
        <v>21</v>
      </c>
      <c r="M7" s="9" t="n">
        <v>2</v>
      </c>
      <c r="N7" s="9" t="s">
        <v>22</v>
      </c>
      <c r="O7" s="9" t="n">
        <v>23</v>
      </c>
      <c r="P7" s="8" t="s">
        <v>23</v>
      </c>
      <c r="Q7" s="8" t="n">
        <f aca="false">C7+E7+G7</f>
        <v>46</v>
      </c>
      <c r="R7" s="9" t="s">
        <v>24</v>
      </c>
      <c r="S7" s="9" t="n">
        <f aca="false">J7+M7+O7</f>
        <v>47</v>
      </c>
      <c r="T7" s="12" t="s">
        <v>25</v>
      </c>
      <c r="U7" s="7" t="n">
        <v>93</v>
      </c>
    </row>
    <row r="8" customFormat="false" ht="15" hidden="false" customHeight="false" outlineLevel="0" collapsed="false">
      <c r="A8" s="13" t="s">
        <v>26</v>
      </c>
      <c r="B8" s="14" t="s">
        <v>17</v>
      </c>
      <c r="C8" s="14" t="n">
        <v>19</v>
      </c>
      <c r="D8" s="14" t="s">
        <v>18</v>
      </c>
      <c r="E8" s="14" t="n">
        <v>6</v>
      </c>
      <c r="F8" s="15" t="s">
        <v>27</v>
      </c>
      <c r="G8" s="14" t="n">
        <v>23</v>
      </c>
      <c r="H8" s="14" t="n">
        <v>71</v>
      </c>
      <c r="I8" s="16" t="s">
        <v>28</v>
      </c>
      <c r="J8" s="16" t="n">
        <v>21</v>
      </c>
      <c r="K8" s="17" t="n">
        <v>72.8</v>
      </c>
      <c r="L8" s="18" t="s">
        <v>29</v>
      </c>
      <c r="M8" s="16" t="n">
        <v>4</v>
      </c>
      <c r="N8" s="16" t="s">
        <v>22</v>
      </c>
      <c r="O8" s="16" t="n">
        <v>23</v>
      </c>
      <c r="P8" s="14" t="str">
        <f aca="false">B8&amp;D8&amp;F8</f>
        <v>GGGTTCCCTAAGGGTTGGAcgctacCTCTCAGGAGGTGCTGCTGATGT</v>
      </c>
      <c r="Q8" s="14" t="n">
        <f aca="false">C8+E8+G8</f>
        <v>48</v>
      </c>
      <c r="R8" s="16" t="str">
        <f aca="false">I8&amp;L8&amp;N8</f>
        <v>GGCTTCTGGTGTTGGCAGTGGctacTCTAGATTGGATCTTGCTGGCGC</v>
      </c>
      <c r="S8" s="16" t="n">
        <f aca="false">J8+M8+O8</f>
        <v>48</v>
      </c>
      <c r="T8" s="12" t="str">
        <f aca="false">D8&amp;F8&amp;I8&amp;L8</f>
        <v>cgctacCTCTCAGGAGGTGCTGCTGATGTGGCTTCTGGTGTTGGCAGTGGctac</v>
      </c>
      <c r="U8" s="13" t="n">
        <v>96</v>
      </c>
    </row>
    <row r="9" customFormat="false" ht="15" hidden="false" customHeight="false" outlineLevel="0" collapsed="false">
      <c r="A9" s="19" t="s">
        <v>30</v>
      </c>
      <c r="B9" s="14" t="s">
        <v>17</v>
      </c>
      <c r="C9" s="14" t="n">
        <v>19</v>
      </c>
      <c r="D9" s="14" t="s">
        <v>31</v>
      </c>
      <c r="E9" s="14" t="n">
        <v>9</v>
      </c>
      <c r="F9" s="14" t="s">
        <v>32</v>
      </c>
      <c r="G9" s="14" t="n">
        <v>21</v>
      </c>
      <c r="H9" s="14" t="n">
        <v>76</v>
      </c>
      <c r="I9" s="16" t="s">
        <v>33</v>
      </c>
      <c r="J9" s="16" t="n">
        <v>21</v>
      </c>
      <c r="K9" s="17" t="n">
        <v>75.9</v>
      </c>
      <c r="L9" s="18" t="s">
        <v>34</v>
      </c>
      <c r="M9" s="16" t="n">
        <v>6</v>
      </c>
      <c r="N9" s="16" t="s">
        <v>22</v>
      </c>
      <c r="O9" s="16" t="n">
        <v>23</v>
      </c>
      <c r="P9" s="14" t="str">
        <f aca="false">B9&amp;D9&amp;F9</f>
        <v>GGGTTCCCTAAGGGTTGGAcgctactacATGCCCCGTGGTGCACCCACT</v>
      </c>
      <c r="Q9" s="14" t="n">
        <f aca="false">C9+E9+G9</f>
        <v>49</v>
      </c>
      <c r="R9" s="16" t="str">
        <f aca="false">I9&amp;L9&amp;N9</f>
        <v>GCAAGGAGATGGCCCCTGCCTatctacTCTAGATTGGATCTTGCTGGCGC</v>
      </c>
      <c r="S9" s="16" t="n">
        <f aca="false">J9+M9+O9</f>
        <v>50</v>
      </c>
      <c r="T9" s="12" t="str">
        <f aca="false">D9&amp;F9&amp;I9&amp;L9</f>
        <v>cgctactacATGCCCCGTGGTGCACCCACTGCAAGGAGATGGCCCCTGCCTatctac</v>
      </c>
      <c r="U9" s="13" t="n">
        <v>99</v>
      </c>
    </row>
    <row r="10" customFormat="false" ht="15" hidden="false" customHeight="false" outlineLevel="0" collapsed="false">
      <c r="A10" s="19" t="s">
        <v>35</v>
      </c>
      <c r="B10" s="14" t="s">
        <v>17</v>
      </c>
      <c r="C10" s="14" t="n">
        <v>19</v>
      </c>
      <c r="D10" s="14" t="s">
        <v>36</v>
      </c>
      <c r="E10" s="14" t="n">
        <v>10</v>
      </c>
      <c r="F10" s="14" t="s">
        <v>37</v>
      </c>
      <c r="G10" s="14" t="n">
        <v>22</v>
      </c>
      <c r="H10" s="14" t="n">
        <v>73</v>
      </c>
      <c r="I10" s="16" t="s">
        <v>38</v>
      </c>
      <c r="J10" s="16" t="n">
        <v>22</v>
      </c>
      <c r="K10" s="17" t="n">
        <v>73</v>
      </c>
      <c r="L10" s="18" t="s">
        <v>34</v>
      </c>
      <c r="M10" s="16" t="n">
        <v>6</v>
      </c>
      <c r="N10" s="16" t="s">
        <v>22</v>
      </c>
      <c r="O10" s="16" t="n">
        <v>23</v>
      </c>
      <c r="P10" s="14" t="str">
        <f aca="false">B10&amp;D10&amp;F10</f>
        <v>GGGTTCCCTAAGGGTTGGAcgctactactGGGACCAAGCTGGAAGCCAAGT</v>
      </c>
      <c r="Q10" s="14" t="n">
        <f aca="false">C10+E10+G10</f>
        <v>51</v>
      </c>
      <c r="R10" s="16" t="str">
        <f aca="false">I10&amp;L10&amp;N10</f>
        <v>ACCTGTGCTCCGCCTGCAGAAAatctacTCTAGATTGGATCTTGCTGGCGC</v>
      </c>
      <c r="S10" s="16" t="n">
        <f aca="false">J10+M10+O10</f>
        <v>51</v>
      </c>
      <c r="T10" s="12" t="str">
        <f aca="false">D10&amp;F10&amp;I10&amp;L10</f>
        <v>cgctactactGGGACCAAGCTGGAAGCCAAGTACCTGTGCTCCGCCTGCAGAAAatctac</v>
      </c>
      <c r="U10" s="13" t="n">
        <v>102</v>
      </c>
    </row>
    <row r="11" customFormat="false" ht="15" hidden="false" customHeight="false" outlineLevel="0" collapsed="false">
      <c r="A11" s="19" t="s">
        <v>39</v>
      </c>
      <c r="B11" s="14" t="s">
        <v>17</v>
      </c>
      <c r="C11" s="14" t="n">
        <v>19</v>
      </c>
      <c r="D11" s="14" t="s">
        <v>40</v>
      </c>
      <c r="E11" s="14" t="n">
        <v>7</v>
      </c>
      <c r="F11" s="14" t="s">
        <v>41</v>
      </c>
      <c r="G11" s="14" t="n">
        <v>26</v>
      </c>
      <c r="H11" s="14" t="n">
        <v>72.8</v>
      </c>
      <c r="I11" s="16" t="s">
        <v>42</v>
      </c>
      <c r="J11" s="16" t="n">
        <v>21</v>
      </c>
      <c r="K11" s="17" t="n">
        <v>73.6</v>
      </c>
      <c r="L11" s="18" t="s">
        <v>43</v>
      </c>
      <c r="M11" s="16" t="n">
        <v>9</v>
      </c>
      <c r="N11" s="16" t="s">
        <v>22</v>
      </c>
      <c r="O11" s="16" t="n">
        <v>23</v>
      </c>
      <c r="P11" s="14" t="str">
        <f aca="false">B11&amp;D11&amp;F11</f>
        <v>GGGTTCCCTAAGGGTTGGAcgctactGTCAAGTTTCCAGGGCTCCTAGGAAG</v>
      </c>
      <c r="Q11" s="14" t="n">
        <f aca="false">C11+E11+G11</f>
        <v>52</v>
      </c>
      <c r="R11" s="16" t="str">
        <f aca="false">I11&amp;L11&amp;N11</f>
        <v>ATCTGCCTCAGGTGGAGGGCCtaaatctacTCTAGATTGGATCTTGCTGGCGC</v>
      </c>
      <c r="S11" s="16" t="n">
        <f aca="false">J11+M11+O11</f>
        <v>53</v>
      </c>
      <c r="T11" s="12" t="str">
        <f aca="false">D11&amp;F11&amp;I11&amp;L11</f>
        <v>cgctactGTCAAGTTTCCAGGGCTCCTAGGAAGATCTGCCTCAGGTGGAGGGCCtaaatctac</v>
      </c>
      <c r="U11" s="13" t="n">
        <v>105</v>
      </c>
    </row>
    <row r="12" customFormat="false" ht="15" hidden="false" customHeight="false" outlineLevel="0" collapsed="false">
      <c r="A12" s="19" t="s">
        <v>44</v>
      </c>
      <c r="B12" s="14" t="s">
        <v>17</v>
      </c>
      <c r="C12" s="14" t="n">
        <v>19</v>
      </c>
      <c r="D12" s="14" t="s">
        <v>31</v>
      </c>
      <c r="E12" s="14" t="n">
        <v>9</v>
      </c>
      <c r="F12" s="15" t="s">
        <v>45</v>
      </c>
      <c r="G12" s="14" t="n">
        <v>26</v>
      </c>
      <c r="H12" s="14" t="n">
        <v>71.7</v>
      </c>
      <c r="I12" s="16" t="s">
        <v>46</v>
      </c>
      <c r="J12" s="16" t="n">
        <v>26</v>
      </c>
      <c r="K12" s="17" t="n">
        <v>71</v>
      </c>
      <c r="L12" s="18" t="s">
        <v>47</v>
      </c>
      <c r="M12" s="16" t="n">
        <v>5</v>
      </c>
      <c r="N12" s="16" t="s">
        <v>22</v>
      </c>
      <c r="O12" s="16" t="n">
        <v>23</v>
      </c>
      <c r="P12" s="14" t="str">
        <f aca="false">B12&amp;D12&amp;F12</f>
        <v>GGGTTCCCTAAGGGTTGGAcgctactacCTTTCTGCTGTTCACTCTCGTGTGCT</v>
      </c>
      <c r="Q12" s="14" t="n">
        <f aca="false">C12+E12+G12</f>
        <v>54</v>
      </c>
      <c r="R12" s="16" t="str">
        <f aca="false">I12&amp;L12&amp;N12</f>
        <v>GCAGCCTCTACAAATTGCACACATTGtctacTCTAGATTGGATCTTGCTGGCGC</v>
      </c>
      <c r="S12" s="16" t="n">
        <f aca="false">J12+M12+O12</f>
        <v>54</v>
      </c>
      <c r="T12" s="12" t="str">
        <f aca="false">D12&amp;F12&amp;I12&amp;L12</f>
        <v>cgctactacCTTTCTGCTGTTCACTCTCGTGTGCTGCAGCCTCTACAAATTGCACACATTGtctac</v>
      </c>
      <c r="U12" s="13" t="n">
        <v>108</v>
      </c>
    </row>
    <row r="13" customFormat="false" ht="15" hidden="false" customHeight="false" outlineLevel="0" collapsed="false">
      <c r="A13" s="20" t="s">
        <v>48</v>
      </c>
      <c r="B13" s="8" t="s">
        <v>17</v>
      </c>
      <c r="C13" s="8" t="n">
        <v>19</v>
      </c>
      <c r="D13" s="8" t="s">
        <v>49</v>
      </c>
      <c r="E13" s="8" t="n">
        <v>12</v>
      </c>
      <c r="F13" s="8" t="s">
        <v>50</v>
      </c>
      <c r="G13" s="8" t="n">
        <v>24</v>
      </c>
      <c r="H13" s="8" t="n">
        <v>72.8</v>
      </c>
      <c r="I13" s="9" t="s">
        <v>51</v>
      </c>
      <c r="J13" s="9" t="n">
        <v>21</v>
      </c>
      <c r="K13" s="10" t="n">
        <v>72.7</v>
      </c>
      <c r="L13" s="11" t="s">
        <v>52</v>
      </c>
      <c r="M13" s="9" t="n">
        <v>12</v>
      </c>
      <c r="N13" s="21" t="s">
        <v>22</v>
      </c>
      <c r="O13" s="9" t="n">
        <v>23</v>
      </c>
      <c r="P13" s="8" t="str">
        <f aca="false">B13&amp;D13&amp;F13</f>
        <v>GGGTTCCCTAAGGGTTGGAcgctactactatCAGCTGGACGAGTACCAGGAGCTT</v>
      </c>
      <c r="Q13" s="8" t="n">
        <f aca="false">C13+E13+G13</f>
        <v>55</v>
      </c>
      <c r="R13" s="9" t="str">
        <f aca="false">I13&amp;L13&amp;N13</f>
        <v>CTGGACATCAAGCTGGCCCTGaactaaatctacTCTAGATTGGATCTTGCTGGCGC</v>
      </c>
      <c r="S13" s="9" t="n">
        <f aca="false">J13+M13+O13</f>
        <v>56</v>
      </c>
      <c r="T13" s="12" t="str">
        <f aca="false">D13&amp;F13&amp;I13&amp;L13</f>
        <v>cgctactactatCAGCTGGACGAGTACCAGGAGCTTCTGGACATCAAGCTGGCCCTGaactaaatctac</v>
      </c>
      <c r="U13" s="7" t="n">
        <v>111</v>
      </c>
    </row>
    <row r="14" customFormat="false" ht="15" hidden="false" customHeight="false" outlineLevel="0" collapsed="false">
      <c r="A14" s="19" t="s">
        <v>53</v>
      </c>
      <c r="B14" s="14" t="s">
        <v>17</v>
      </c>
      <c r="C14" s="8" t="n">
        <v>19</v>
      </c>
      <c r="D14" s="14" t="s">
        <v>54</v>
      </c>
      <c r="E14" s="14" t="n">
        <v>11</v>
      </c>
      <c r="F14" s="15" t="s">
        <v>55</v>
      </c>
      <c r="G14" s="14" t="n">
        <v>27</v>
      </c>
      <c r="H14" s="14" t="n">
        <v>71.8</v>
      </c>
      <c r="I14" s="16" t="s">
        <v>56</v>
      </c>
      <c r="J14" s="16" t="n">
        <v>26</v>
      </c>
      <c r="K14" s="17" t="n">
        <v>72.9</v>
      </c>
      <c r="L14" s="18" t="s">
        <v>57</v>
      </c>
      <c r="M14" s="16" t="n">
        <v>8</v>
      </c>
      <c r="N14" s="22" t="s">
        <v>22</v>
      </c>
      <c r="O14" s="16" t="n">
        <v>23</v>
      </c>
      <c r="P14" s="14" t="str">
        <f aca="false">B14&amp;D14&amp;F14</f>
        <v>GGGTTCCCTAAGGGTTGGAcgctactactaGTATTCGGGTCTCTAGTACTGCCACCA</v>
      </c>
      <c r="Q14" s="14" t="n">
        <f aca="false">C14+E14+G14</f>
        <v>57</v>
      </c>
      <c r="R14" s="16" t="str">
        <f aca="false">I14&amp;L14&amp;N14</f>
        <v>CTCAAGATGTAATCGAAACGCTCGCGaaatctacTCTAGATTGGATCTTGCTGGCGC</v>
      </c>
      <c r="S14" s="16" t="n">
        <f aca="false">J14+M14+O14</f>
        <v>57</v>
      </c>
      <c r="T14" s="12" t="str">
        <f aca="false">D14&amp;F14&amp;I14&amp;L14</f>
        <v>cgctactactaGTATTCGGGTCTCTAGTACTGCCACCACTCAAGATGTAATCGAAACGCTCGCGaaatctac</v>
      </c>
      <c r="U14" s="13" t="n">
        <v>114</v>
      </c>
    </row>
    <row r="15" customFormat="false" ht="15" hidden="false" customHeight="false" outlineLevel="0" collapsed="false">
      <c r="A15" s="19" t="s">
        <v>58</v>
      </c>
      <c r="B15" s="14" t="s">
        <v>17</v>
      </c>
      <c r="C15" s="8" t="n">
        <v>19</v>
      </c>
      <c r="D15" s="14" t="s">
        <v>59</v>
      </c>
      <c r="E15" s="14" t="n">
        <v>20</v>
      </c>
      <c r="F15" s="15" t="s">
        <v>60</v>
      </c>
      <c r="G15" s="14" t="n">
        <v>21</v>
      </c>
      <c r="H15" s="14" t="n">
        <v>72.6</v>
      </c>
      <c r="I15" s="23" t="s">
        <v>61</v>
      </c>
      <c r="J15" s="16" t="n">
        <v>21</v>
      </c>
      <c r="K15" s="17" t="n">
        <v>72.9</v>
      </c>
      <c r="L15" s="18" t="s">
        <v>62</v>
      </c>
      <c r="M15" s="16" t="n">
        <v>16</v>
      </c>
      <c r="N15" s="22" t="s">
        <v>22</v>
      </c>
      <c r="O15" s="16" t="n">
        <v>23</v>
      </c>
      <c r="P15" s="14" t="str">
        <f aca="false">B15&amp;D15&amp;F15</f>
        <v>GGGTTCCCTAAGGGTTGGAcgctactactattagtagaaGGTCCAGGCTGTGCAGCAATC</v>
      </c>
      <c r="Q15" s="14" t="n">
        <f aca="false">C15+E15+G15</f>
        <v>60</v>
      </c>
      <c r="R15" s="16" t="str">
        <f aca="false">I15&amp;L15&amp;N15</f>
        <v>TGAAGACGCTGGCCAGGGTGTgtcaaactaaatctacTCTAGATTGGATCTTGCTGGCGC</v>
      </c>
      <c r="S15" s="16" t="n">
        <f aca="false">J15+M15+O15</f>
        <v>60</v>
      </c>
      <c r="T15" s="12" t="str">
        <f aca="false">D15&amp;F15&amp;I15&amp;L15</f>
        <v>cgctactactattagtagaaGGTCCAGGCTGTGCAGCAATCTGAAGACGCTGGCCAGGGTGTgtcaaactaaatctac</v>
      </c>
      <c r="U15" s="13" t="n">
        <v>120</v>
      </c>
    </row>
    <row r="16" customFormat="false" ht="15" hidden="false" customHeight="false" outlineLevel="0" collapsed="false">
      <c r="A16" s="20" t="s">
        <v>63</v>
      </c>
      <c r="B16" s="8" t="s">
        <v>17</v>
      </c>
      <c r="C16" s="8" t="n">
        <v>19</v>
      </c>
      <c r="D16" s="8" t="s">
        <v>64</v>
      </c>
      <c r="E16" s="8" t="n">
        <v>21</v>
      </c>
      <c r="F16" s="8" t="s">
        <v>65</v>
      </c>
      <c r="G16" s="8" t="n">
        <v>22</v>
      </c>
      <c r="H16" s="24" t="n">
        <v>72.8</v>
      </c>
      <c r="I16" s="9" t="s">
        <v>66</v>
      </c>
      <c r="J16" s="9" t="n">
        <v>22</v>
      </c>
      <c r="K16" s="10" t="n">
        <v>71.8</v>
      </c>
      <c r="L16" s="11" t="s">
        <v>67</v>
      </c>
      <c r="M16" s="9" t="n">
        <v>17</v>
      </c>
      <c r="N16" s="9" t="s">
        <v>22</v>
      </c>
      <c r="O16" s="9" t="n">
        <v>23</v>
      </c>
      <c r="P16" s="8" t="str">
        <f aca="false">B16&amp;D16&amp;F16</f>
        <v>GGGTTCCCTAAGGGTTGGAcgctactactattagtagaatAGTCCTGTGGCTACGGCACCAA</v>
      </c>
      <c r="Q16" s="8" t="n">
        <f aca="false">C16+E16+G16</f>
        <v>62</v>
      </c>
      <c r="R16" s="9" t="str">
        <f aca="false">I16&amp;L16&amp;N16</f>
        <v>AGACGAGGACTACGGCTGCGTCggtcaaactaaatctacTCTAGATTGGATCTTGCTGGCGC</v>
      </c>
      <c r="S16" s="9" t="n">
        <f aca="false">J16+M16+O16</f>
        <v>62</v>
      </c>
      <c r="T16" s="12" t="str">
        <f aca="false">D16&amp;F16&amp;I16&amp;L16</f>
        <v>cgctactactattagtagaatAGTCCTGTGGCTACGGCACCAAAGACGAGGACTACGGCTGCGTCggtcaaactaaatctac</v>
      </c>
      <c r="U16" s="7" t="n">
        <v>124</v>
      </c>
    </row>
    <row r="17" customFormat="false" ht="15" hidden="false" customHeight="false" outlineLevel="0" collapsed="false">
      <c r="A17" s="19" t="s">
        <v>68</v>
      </c>
      <c r="B17" s="14" t="s">
        <v>17</v>
      </c>
      <c r="C17" s="8" t="n">
        <v>19</v>
      </c>
      <c r="D17" s="14" t="s">
        <v>69</v>
      </c>
      <c r="E17" s="14" t="n">
        <v>24</v>
      </c>
      <c r="F17" s="14" t="s">
        <v>70</v>
      </c>
      <c r="G17" s="14" t="n">
        <v>21</v>
      </c>
      <c r="H17" s="14" t="n">
        <v>71.9</v>
      </c>
      <c r="I17" s="16" t="s">
        <v>71</v>
      </c>
      <c r="J17" s="16" t="n">
        <v>21</v>
      </c>
      <c r="K17" s="17" t="n">
        <v>75.58</v>
      </c>
      <c r="L17" s="18" t="s">
        <v>72</v>
      </c>
      <c r="M17" s="16" t="n">
        <v>20</v>
      </c>
      <c r="N17" s="16" t="s">
        <v>22</v>
      </c>
      <c r="O17" s="16" t="n">
        <v>23</v>
      </c>
      <c r="P17" s="14" t="str">
        <f aca="false">B17&amp;D17&amp;F17</f>
        <v>GGGTTCCCTAAGGGTTGGAcgctactactattagtagaattgaAACACCGCCGGCAGTTACTGG</v>
      </c>
      <c r="Q17" s="14" t="n">
        <f aca="false">C17+E17+G17</f>
        <v>64</v>
      </c>
      <c r="R17" s="16" t="str">
        <f aca="false">I17&amp;L17&amp;N17</f>
        <v>TGCCAGTGTTGGGAGGGGCACaatggtcaaactaaatctacTCTAGATTGGATCTTGCTGGCGC</v>
      </c>
      <c r="S17" s="16" t="n">
        <f aca="false">J17+M17+O17</f>
        <v>64</v>
      </c>
      <c r="T17" s="12" t="str">
        <f aca="false">D17&amp;F17&amp;I17&amp;L17</f>
        <v>cgctactactattagtagaattgaAACACCGCCGGCAGTTACTGGTGCCAGTGTTGGGAGGGGCACaatggtcaaactaaatctac</v>
      </c>
      <c r="U17" s="13" t="n">
        <v>128</v>
      </c>
    </row>
    <row r="18" customFormat="false" ht="15" hidden="false" customHeight="false" outlineLevel="0" collapsed="false">
      <c r="A18" s="19" t="s">
        <v>73</v>
      </c>
      <c r="B18" s="14" t="s">
        <v>17</v>
      </c>
      <c r="C18" s="8" t="n">
        <v>19</v>
      </c>
      <c r="D18" s="14" t="s">
        <v>74</v>
      </c>
      <c r="E18" s="14" t="n">
        <v>26</v>
      </c>
      <c r="F18" s="14" t="s">
        <v>75</v>
      </c>
      <c r="G18" s="14" t="n">
        <v>21</v>
      </c>
      <c r="H18" s="14" t="n">
        <v>71.9</v>
      </c>
      <c r="I18" s="16" t="s">
        <v>76</v>
      </c>
      <c r="J18" s="16" t="n">
        <v>22</v>
      </c>
      <c r="K18" s="17" t="n">
        <v>71.2</v>
      </c>
      <c r="L18" s="18" t="s">
        <v>77</v>
      </c>
      <c r="M18" s="16" t="n">
        <v>21</v>
      </c>
      <c r="N18" s="16" t="s">
        <v>22</v>
      </c>
      <c r="O18" s="16" t="n">
        <v>23</v>
      </c>
      <c r="P18" s="14" t="str">
        <f aca="false">B18&amp;D18&amp;F18</f>
        <v>GGGTTCCCTAAGGGTTGGAcgctactactattagtagaattgatgCAGGTGTCCTCAGCACACGCT</v>
      </c>
      <c r="Q18" s="14" t="n">
        <f aca="false">C18+E18+G18</f>
        <v>66</v>
      </c>
      <c r="R18" s="16" t="str">
        <f aca="false">I18&amp;L18&amp;N18</f>
        <v>GTACGTGCTCGTCCAGGATGCTtaatggtcaaactaaatctacTCTAGATTGGATCTTGCTGGCGC</v>
      </c>
      <c r="S18" s="16" t="n">
        <f aca="false">J18+M18+O18</f>
        <v>66</v>
      </c>
      <c r="T18" s="12" t="str">
        <f aca="false">D18&amp;F18&amp;I18&amp;L18</f>
        <v>cgctactactattagtagaattgatgCAGGTGTCCTCAGCACACGCTGTACGTGCTCGTCCAGGATGCTtaatggtcaaactaaatctac</v>
      </c>
      <c r="U18" s="13" t="n">
        <v>132</v>
      </c>
    </row>
    <row r="19" customFormat="false" ht="15" hidden="false" customHeight="false" outlineLevel="0" collapsed="false">
      <c r="A19" s="19" t="s">
        <v>78</v>
      </c>
      <c r="B19" s="14" t="s">
        <v>17</v>
      </c>
      <c r="C19" s="8" t="n">
        <v>19</v>
      </c>
      <c r="D19" s="14" t="s">
        <v>79</v>
      </c>
      <c r="E19" s="14" t="n">
        <v>27</v>
      </c>
      <c r="F19" s="15" t="s">
        <v>80</v>
      </c>
      <c r="G19" s="14" t="n">
        <v>22</v>
      </c>
      <c r="H19" s="14" t="n">
        <v>73</v>
      </c>
      <c r="I19" s="23" t="s">
        <v>81</v>
      </c>
      <c r="J19" s="16" t="n">
        <v>25</v>
      </c>
      <c r="K19" s="17" t="n">
        <v>71.8</v>
      </c>
      <c r="L19" s="18" t="s">
        <v>72</v>
      </c>
      <c r="M19" s="16" t="n">
        <v>20</v>
      </c>
      <c r="N19" s="16" t="s">
        <v>22</v>
      </c>
      <c r="O19" s="16" t="n">
        <v>23</v>
      </c>
      <c r="P19" s="14" t="str">
        <f aca="false">B19&amp;D19&amp;F19</f>
        <v>GGGTTCCCTAAGGGTTGGAcgctactactattagtagaattgatgcATTGGCCTCAAGGACCTGGCGA</v>
      </c>
      <c r="Q19" s="14" t="n">
        <f aca="false">C19+E19+G19</f>
        <v>68</v>
      </c>
      <c r="R19" s="16" t="str">
        <f aca="false">I19&amp;L19&amp;N19</f>
        <v>TGGCTGACTTGGAGCAGAAGGTCTTaatggtcaaactaaatctacTCTAGATTGGATCTTGCTGGCGC</v>
      </c>
      <c r="S19" s="16" t="n">
        <f aca="false">J19+M19+O19</f>
        <v>68</v>
      </c>
      <c r="T19" s="12" t="str">
        <f aca="false">D19&amp;F19&amp;I19&amp;L19</f>
        <v>cgctactactattagtagaattgatgcATTGGCCTCAAGGACCTGGCGATGGCTGACTTGGAGCAGAAGGTCTTaatggtcaaactaaatctac</v>
      </c>
      <c r="U19" s="13" t="n">
        <v>136</v>
      </c>
    </row>
    <row r="20" customFormat="false" ht="15" hidden="false" customHeight="false" outlineLevel="0" collapsed="false">
      <c r="A20" s="19" t="s">
        <v>82</v>
      </c>
      <c r="B20" s="14" t="s">
        <v>17</v>
      </c>
      <c r="C20" s="8" t="n">
        <v>19</v>
      </c>
      <c r="D20" s="14" t="s">
        <v>83</v>
      </c>
      <c r="E20" s="14" t="n">
        <v>30</v>
      </c>
      <c r="F20" s="14" t="s">
        <v>84</v>
      </c>
      <c r="G20" s="14" t="n">
        <v>21</v>
      </c>
      <c r="H20" s="14" t="n">
        <v>76</v>
      </c>
      <c r="I20" s="16" t="s">
        <v>85</v>
      </c>
      <c r="J20" s="16" t="n">
        <v>21</v>
      </c>
      <c r="K20" s="17" t="n">
        <v>76.6</v>
      </c>
      <c r="L20" s="18" t="s">
        <v>86</v>
      </c>
      <c r="M20" s="16" t="n">
        <v>26</v>
      </c>
      <c r="N20" s="16" t="s">
        <v>22</v>
      </c>
      <c r="O20" s="16" t="n">
        <v>23</v>
      </c>
      <c r="P20" s="14" t="str">
        <f aca="false">B20&amp;D20&amp;F20</f>
        <v>GGGTTCCCTAAGGGTTGGAcgctactactattagtagaattgatgccacAGGCCCTCCTGGTGGAGGCTG</v>
      </c>
      <c r="Q20" s="14" t="n">
        <f aca="false">C20+E20+G20</f>
        <v>70</v>
      </c>
      <c r="R20" s="16" t="str">
        <f aca="false">I20&amp;L20&amp;N20</f>
        <v>TAGCTCGTGCTGGGTGGGGCCgtatctaatggtcaaactaaatctacTCTAGATTGGATCTTGCTGGCGC</v>
      </c>
      <c r="S20" s="16" t="n">
        <f aca="false">J20+M20+O20</f>
        <v>70</v>
      </c>
      <c r="T20" s="12" t="str">
        <f aca="false">D20&amp;F20&amp;I20&amp;L20</f>
        <v>cgctactactattagtagaattgatgccacAGGCCCTCCTGGTGGAGGCTGTAGCTCGTGCTGGGTGGGGCCgtatctaatggtcaaactaaatctac</v>
      </c>
      <c r="U20" s="13" t="n">
        <v>140</v>
      </c>
    </row>
    <row r="21" customFormat="false" ht="15" hidden="false" customHeight="false" outlineLevel="0" collapsed="false">
      <c r="A21" s="20" t="s">
        <v>87</v>
      </c>
      <c r="B21" s="8" t="s">
        <v>17</v>
      </c>
      <c r="C21" s="8" t="n">
        <v>19</v>
      </c>
      <c r="D21" s="8" t="s">
        <v>74</v>
      </c>
      <c r="E21" s="8" t="n">
        <v>26</v>
      </c>
      <c r="F21" s="8" t="s">
        <v>88</v>
      </c>
      <c r="G21" s="8" t="n">
        <v>27</v>
      </c>
      <c r="H21" s="8" t="n">
        <v>70.6</v>
      </c>
      <c r="I21" s="9" t="s">
        <v>89</v>
      </c>
      <c r="J21" s="9" t="n">
        <v>29</v>
      </c>
      <c r="K21" s="10" t="n">
        <v>70.9</v>
      </c>
      <c r="L21" s="11" t="s">
        <v>72</v>
      </c>
      <c r="M21" s="9" t="n">
        <v>20</v>
      </c>
      <c r="N21" s="9" t="s">
        <v>22</v>
      </c>
      <c r="O21" s="9" t="n">
        <v>23</v>
      </c>
      <c r="P21" s="8" t="str">
        <f aca="false">B21&amp;D21&amp;F21</f>
        <v>GGGTTCCCTAAGGGTTGGAcgctactactattagtagaattgatgTCCCTGCGCCATTGAGGTCTATAAAAT</v>
      </c>
      <c r="Q21" s="8" t="n">
        <f aca="false">C21+E21+G21</f>
        <v>72</v>
      </c>
      <c r="R21" s="9" t="str">
        <f aca="false">I21&amp;L21&amp;N21</f>
        <v>TATAGAGAAAGTTGATTACCCCCGGGATGaatggtcaaactaaatctacTCTAGATTGGATCTTGCTGGCGC</v>
      </c>
      <c r="S21" s="9" t="n">
        <f aca="false">J21+M21+O21</f>
        <v>72</v>
      </c>
      <c r="T21" s="12" t="str">
        <f aca="false">D21&amp;F21&amp;I21&amp;L21</f>
        <v>cgctactactattagtagaattgatgTCCCTGCGCCATTGAGGTCTATAAAATTATAGAGAAAGTTGATTACCCCCGGGATGaatggtcaaactaaatctac</v>
      </c>
      <c r="U21" s="7" t="n">
        <v>144</v>
      </c>
    </row>
    <row r="22" customFormat="false" ht="15" hidden="false" customHeight="false" outlineLevel="0" collapsed="false">
      <c r="A22" s="19" t="s">
        <v>90</v>
      </c>
      <c r="B22" s="14" t="s">
        <v>17</v>
      </c>
      <c r="C22" s="8" t="n">
        <v>19</v>
      </c>
      <c r="D22" s="14" t="s">
        <v>91</v>
      </c>
      <c r="E22" s="14" t="n">
        <v>29</v>
      </c>
      <c r="F22" s="14" t="s">
        <v>92</v>
      </c>
      <c r="G22" s="14" t="n">
        <v>26</v>
      </c>
      <c r="H22" s="14" t="n">
        <v>73.2</v>
      </c>
      <c r="I22" s="16" t="s">
        <v>93</v>
      </c>
      <c r="J22" s="16" t="n">
        <v>25</v>
      </c>
      <c r="K22" s="17" t="n">
        <v>74</v>
      </c>
      <c r="L22" s="18" t="s">
        <v>86</v>
      </c>
      <c r="M22" s="16" t="n">
        <v>26</v>
      </c>
      <c r="N22" s="16" t="s">
        <v>22</v>
      </c>
      <c r="O22" s="16" t="n">
        <v>23</v>
      </c>
      <c r="P22" s="14" t="str">
        <f aca="false">B22&amp;D22&amp;F22</f>
        <v>GGGTTCCCTAAGGGTTGGAcgctactactattagtagaattgatgccaGAACATGCTGCGTGAACTCAGACACA</v>
      </c>
      <c r="Q22" s="14" t="n">
        <f aca="false">C22+E22+G22</f>
        <v>74</v>
      </c>
      <c r="R22" s="16" t="str">
        <f aca="false">I22&amp;L22&amp;N22</f>
        <v>AGTGGTGTAACCCGACTCCAAGCCAgtatctaatggtcaaactaaatctacTCTAGATTGGATCTTGCTGGCGC</v>
      </c>
      <c r="S22" s="16" t="n">
        <f aca="false">J22+M22+O22</f>
        <v>74</v>
      </c>
      <c r="T22" s="12" t="str">
        <f aca="false">D22&amp;F22&amp;I22&amp;L22</f>
        <v>cgctactactattagtagaattgatgccaGAACATGCTGCGTGAACTCAGACACAAGTGGTGTAACCCGACTCCAAGCCAgtatctaatggtcaaactaaatctac</v>
      </c>
      <c r="U22" s="13" t="n">
        <v>148</v>
      </c>
    </row>
    <row r="23" customFormat="false" ht="15" hidden="false" customHeight="false" outlineLevel="0" collapsed="false">
      <c r="A23" s="25" t="s">
        <v>94</v>
      </c>
      <c r="B23" s="14" t="s">
        <v>17</v>
      </c>
      <c r="C23" s="8" t="n">
        <v>19</v>
      </c>
      <c r="D23" s="14" t="s">
        <v>95</v>
      </c>
      <c r="E23" s="14" t="n">
        <v>34</v>
      </c>
      <c r="F23" s="14" t="s">
        <v>96</v>
      </c>
      <c r="G23" s="14" t="n">
        <v>23</v>
      </c>
      <c r="H23" s="14" t="n">
        <v>72</v>
      </c>
      <c r="I23" s="26" t="s">
        <v>97</v>
      </c>
      <c r="J23" s="18" t="n">
        <v>35</v>
      </c>
      <c r="K23" s="18" t="n">
        <v>72</v>
      </c>
      <c r="L23" s="18" t="s">
        <v>98</v>
      </c>
      <c r="M23" s="16" t="n">
        <v>18</v>
      </c>
      <c r="N23" s="16" t="s">
        <v>22</v>
      </c>
      <c r="O23" s="16" t="n">
        <v>23</v>
      </c>
      <c r="P23" s="14" t="str">
        <f aca="false">B23&amp;D23&amp;F23</f>
        <v>GGGTTCCCTAAGGGTTGGAcgctactactattagtagaattgatgccacctttAGTGAGAAGCCCAACGCTGAGGA</v>
      </c>
      <c r="Q23" s="14" t="n">
        <f aca="false">C23+E23+G23</f>
        <v>76</v>
      </c>
      <c r="R23" s="16" t="str">
        <f aca="false">I23&amp;L23&amp;N23</f>
        <v>CATGACATCCAAAGATTACTACTTTGACTCCTACGtggtcaaactaaatctacTCTAGATTGGATCTTGCTGGCGC</v>
      </c>
      <c r="S23" s="16" t="n">
        <f aca="false">J23+M23+O23</f>
        <v>76</v>
      </c>
      <c r="T23" s="12" t="str">
        <f aca="false">D23&amp;F23&amp;I23&amp;L23</f>
        <v>cgctactactattagtagaattgatgccacctttAGTGAGAAGCCCAACGCTGAGGACATGACATCCAAAGATTACTACTTTGACTCCTACGtggtcaaactaaatctac</v>
      </c>
      <c r="U23" s="13" t="n">
        <v>152</v>
      </c>
    </row>
    <row r="24" customFormat="false" ht="15" hidden="false" customHeight="false" outlineLevel="0" collapsed="false">
      <c r="A24" s="27" t="s">
        <v>99</v>
      </c>
      <c r="B24" s="14" t="s">
        <v>17</v>
      </c>
      <c r="C24" s="8" t="n">
        <v>19</v>
      </c>
      <c r="D24" s="14" t="s">
        <v>100</v>
      </c>
      <c r="E24" s="14" t="n">
        <v>33</v>
      </c>
      <c r="F24" s="14" t="s">
        <v>101</v>
      </c>
      <c r="G24" s="14" t="n">
        <v>26</v>
      </c>
      <c r="H24" s="14" t="n">
        <v>71.7</v>
      </c>
      <c r="I24" s="16" t="s">
        <v>102</v>
      </c>
      <c r="J24" s="16" t="n">
        <v>26</v>
      </c>
      <c r="K24" s="16" t="n">
        <v>72.8</v>
      </c>
      <c r="L24" s="18" t="s">
        <v>103</v>
      </c>
      <c r="M24" s="16" t="n">
        <v>29</v>
      </c>
      <c r="N24" s="16" t="s">
        <v>22</v>
      </c>
      <c r="O24" s="16" t="n">
        <v>23</v>
      </c>
      <c r="P24" s="14" t="str">
        <f aca="false">B24&amp;D24&amp;F24</f>
        <v>GGGTTCCCTAAGGGTTGGAcgctactactattagtagaattgatgccaccttTACCTCCCAGCCTGCTTTACTTCCTC</v>
      </c>
      <c r="Q24" s="14" t="n">
        <f aca="false">C24+E24+G24</f>
        <v>78</v>
      </c>
      <c r="R24" s="16" t="str">
        <f aca="false">I24&amp;L24&amp;N24</f>
        <v>ATAGGTGTCCCGGCCATCTACAGTCAaatgtatctaatggtcaaactaaatctacTCTAGATTGGATCTTGCTGGCGC</v>
      </c>
      <c r="S24" s="16" t="n">
        <f aca="false">J24+M24+O24</f>
        <v>78</v>
      </c>
      <c r="T24" s="12" t="str">
        <f aca="false">D24&amp;F24&amp;I24&amp;L24</f>
        <v>cgctactactattagtagaattgatgccaccttTACCTCCCAGCCTGCTTTACTTCCTCATAGGTGTCCCGGCCATCTACAGTCAaatgtatctaatggtcaaactaaatctac</v>
      </c>
      <c r="U24" s="13" t="n">
        <v>156</v>
      </c>
    </row>
    <row r="25" customFormat="false" ht="15" hidden="false" customHeight="false" outlineLevel="0" collapsed="false">
      <c r="A25" s="19" t="s">
        <v>104</v>
      </c>
      <c r="B25" s="14" t="s">
        <v>17</v>
      </c>
      <c r="C25" s="8" t="n">
        <v>19</v>
      </c>
      <c r="D25" s="14" t="s">
        <v>105</v>
      </c>
      <c r="E25" s="14" t="n">
        <v>37</v>
      </c>
      <c r="F25" s="15" t="s">
        <v>106</v>
      </c>
      <c r="G25" s="28" t="n">
        <v>24</v>
      </c>
      <c r="H25" s="28" t="n">
        <v>75</v>
      </c>
      <c r="I25" s="16" t="s">
        <v>107</v>
      </c>
      <c r="J25" s="16" t="n">
        <v>28</v>
      </c>
      <c r="K25" s="17" t="n">
        <v>71</v>
      </c>
      <c r="L25" s="18" t="s">
        <v>103</v>
      </c>
      <c r="M25" s="16" t="n">
        <v>29</v>
      </c>
      <c r="N25" s="16" t="s">
        <v>22</v>
      </c>
      <c r="O25" s="16" t="n">
        <v>23</v>
      </c>
      <c r="P25" s="14" t="str">
        <f aca="false">B25&amp;D25&amp;F25</f>
        <v>GGGTTCCCTAAGGGTTGGAcgctactactattagtagaattgatgccaccttttcaTTACCTGGAGGAGGAGTGCCCTGC</v>
      </c>
      <c r="Q25" s="14" t="n">
        <f aca="false">C25+E25+G25</f>
        <v>80</v>
      </c>
      <c r="R25" s="16" t="str">
        <f aca="false">I25&amp;L25&amp;N25</f>
        <v>GACTCTGCGGAAATACCTGAAATACAGCaatgtatctaatggtcaaactaaatctacTCTAGATTGGATCTTGCTGGCGC</v>
      </c>
      <c r="S25" s="16" t="n">
        <f aca="false">J25+M25+O25</f>
        <v>80</v>
      </c>
      <c r="T25" s="12" t="str">
        <f aca="false">D25&amp;F25&amp;I25&amp;L25</f>
        <v>cgctactactattagtagaattgatgccaccttttcaTTACCTGGAGGAGGAGTGCCCTGCGACTCTGCGGAAATACCTGAAATACAGCaatgtatctaatggtcaaactaaatctac</v>
      </c>
      <c r="U25" s="13" t="n">
        <v>160</v>
      </c>
    </row>
    <row r="26" customFormat="false" ht="15" hidden="false" customHeight="false" outlineLevel="0" collapsed="false">
      <c r="A26" s="19" t="s">
        <v>108</v>
      </c>
      <c r="B26" s="14" t="s">
        <v>17</v>
      </c>
      <c r="C26" s="8" t="n">
        <v>19</v>
      </c>
      <c r="D26" s="14" t="s">
        <v>109</v>
      </c>
      <c r="E26" s="14" t="n">
        <v>42</v>
      </c>
      <c r="F26" s="14" t="s">
        <v>110</v>
      </c>
      <c r="G26" s="14" t="n">
        <v>21</v>
      </c>
      <c r="H26" s="14" t="n">
        <v>75.9</v>
      </c>
      <c r="I26" s="16" t="s">
        <v>111</v>
      </c>
      <c r="J26" s="16" t="n">
        <v>23</v>
      </c>
      <c r="K26" s="17" t="n">
        <v>76</v>
      </c>
      <c r="L26" s="18" t="s">
        <v>112</v>
      </c>
      <c r="M26" s="16" t="n">
        <v>36</v>
      </c>
      <c r="N26" s="16" t="s">
        <v>22</v>
      </c>
      <c r="O26" s="16" t="n">
        <v>23</v>
      </c>
      <c r="P26" s="14" t="str">
        <f aca="false">B26&amp;D26&amp;F26</f>
        <v>GGGTTCCCTAAGGGTTGGAcgctactactattagtagaattgatgccaccttttcagctcgCGGTGTGACCAGCACGGCACT</v>
      </c>
      <c r="Q26" s="14" t="n">
        <f aca="false">C26+E26+G26</f>
        <v>82</v>
      </c>
      <c r="R26" s="16" t="str">
        <f aca="false">I26&amp;L26&amp;N26</f>
        <v>CGCAGTGGAAGTCATTGACGCGCtttgcgaaatgtatctaatggtcaaactaaatctacTCTAGATTGGATCTTGCTGGCGC</v>
      </c>
      <c r="S26" s="16" t="n">
        <f aca="false">J26+M26+O26</f>
        <v>82</v>
      </c>
      <c r="T26" s="12" t="str">
        <f aca="false">D26&amp;F26&amp;I26&amp;L26</f>
        <v>cgctactactattagtagaattgatgccaccttttcagctcgCGGTGTGACCAGCACGGCACTCGCAGTGGAAGTCATTGACGCGCtttgcgaaatgtatctaatggtcaaactaaatctac</v>
      </c>
      <c r="U26" s="13" t="n">
        <v>164</v>
      </c>
    </row>
    <row r="27" customFormat="false" ht="15" hidden="false" customHeight="false" outlineLevel="0" collapsed="false">
      <c r="A27" s="19" t="s">
        <v>113</v>
      </c>
      <c r="B27" s="14" t="s">
        <v>17</v>
      </c>
      <c r="C27" s="8" t="n">
        <v>19</v>
      </c>
      <c r="D27" s="14" t="s">
        <v>114</v>
      </c>
      <c r="E27" s="14" t="n">
        <v>44</v>
      </c>
      <c r="F27" s="15" t="s">
        <v>115</v>
      </c>
      <c r="G27" s="14" t="n">
        <v>21</v>
      </c>
      <c r="H27" s="14" t="n">
        <v>77</v>
      </c>
      <c r="I27" s="16" t="s">
        <v>116</v>
      </c>
      <c r="J27" s="16" t="n">
        <v>22</v>
      </c>
      <c r="K27" s="17" t="n">
        <v>77.8</v>
      </c>
      <c r="L27" s="18" t="s">
        <v>117</v>
      </c>
      <c r="M27" s="16" t="n">
        <v>39</v>
      </c>
      <c r="N27" s="16" t="s">
        <v>22</v>
      </c>
      <c r="O27" s="16" t="n">
        <v>23</v>
      </c>
      <c r="P27" s="14" t="str">
        <f aca="false">B27&amp;D27&amp;F27</f>
        <v>GGGTTCCCTAAGGGTTGGAcgctactactattagtagaattgatgccaccttttcagctcgcgGGCTGGTAGGTGCGGCCGAAG</v>
      </c>
      <c r="Q27" s="14" t="n">
        <f aca="false">C27+E27+G27</f>
        <v>84</v>
      </c>
      <c r="R27" s="16" t="str">
        <f aca="false">I27&amp;L27&amp;N27</f>
        <v>TCCATGGACCGCTCCAGCACCCccatttgcgaaatgtatctaatggtcaaactaaatctacTCTAGATTGGATCTTGCTGGCGC</v>
      </c>
      <c r="S27" s="16" t="n">
        <f aca="false">J27+M27+O27</f>
        <v>84</v>
      </c>
      <c r="T27" s="12" t="str">
        <f aca="false">D27&amp;F27&amp;I27&amp;L27</f>
        <v>cgctactactattagtagaattgatgccaccttttcagctcgcgGGCTGGTAGGTGCGGCCGAAGTCCATGGACCGCTCCAGCACCCccatttgcgaaatgtatctaatggtcaaactaaatctac</v>
      </c>
      <c r="U27" s="13" t="n">
        <v>168</v>
      </c>
    </row>
    <row r="28" customFormat="false" ht="15" hidden="false" customHeight="false" outlineLevel="0" collapsed="false">
      <c r="A28" s="20" t="s">
        <v>118</v>
      </c>
      <c r="B28" s="8" t="s">
        <v>17</v>
      </c>
      <c r="C28" s="8" t="n">
        <v>19</v>
      </c>
      <c r="D28" s="8" t="s">
        <v>114</v>
      </c>
      <c r="E28" s="8" t="n">
        <v>44</v>
      </c>
      <c r="F28" s="8" t="s">
        <v>119</v>
      </c>
      <c r="G28" s="8" t="n">
        <v>23</v>
      </c>
      <c r="H28" s="24" t="n">
        <v>70.4</v>
      </c>
      <c r="I28" s="9" t="s">
        <v>120</v>
      </c>
      <c r="J28" s="9" t="n">
        <v>29</v>
      </c>
      <c r="K28" s="10" t="n">
        <v>70.5</v>
      </c>
      <c r="L28" s="11" t="s">
        <v>121</v>
      </c>
      <c r="M28" s="9" t="n">
        <v>34</v>
      </c>
      <c r="N28" s="21" t="s">
        <v>22</v>
      </c>
      <c r="O28" s="9" t="n">
        <v>23</v>
      </c>
      <c r="P28" s="8" t="str">
        <f aca="false">B28&amp;D28&amp;F28</f>
        <v>GGGTTCCCTAAGGGTTGGAcgctactactattagtagaattgatgccaccttttcagctcgcgTGCATGTTTGGAGCATCGACACA</v>
      </c>
      <c r="Q28" s="8" t="n">
        <f aca="false">C28+E28+G28</f>
        <v>86</v>
      </c>
      <c r="R28" s="9" t="str">
        <f aca="false">I28&amp;L28&amp;N28</f>
        <v>GCTATGTTAGAAGAAATGCTGTTTTGGCCtgcgaaatgtatctaatggtcaaactaaatctacTCTAGATTGGATCTTGCTGGCGC</v>
      </c>
      <c r="S28" s="9" t="n">
        <f aca="false">J28+M28+O28</f>
        <v>86</v>
      </c>
      <c r="T28" s="12" t="str">
        <f aca="false">D28&amp;F28&amp;I28&amp;L28</f>
        <v>cgctactactattagtagaattgatgccaccttttcagctcgcgTGCATGTTTGGAGCATCGACACAGCTATGTTAGAAGAAATGCTGTTTTGGCCtgcgaaatgtatctaatggtcaaactaaatctac</v>
      </c>
      <c r="U28" s="7" t="n">
        <v>172</v>
      </c>
    </row>
    <row r="29" customFormat="false" ht="15" hidden="false" customHeight="false" outlineLevel="0" collapsed="false">
      <c r="A29" s="19" t="s">
        <v>122</v>
      </c>
      <c r="B29" s="14" t="s">
        <v>17</v>
      </c>
      <c r="C29" s="8" t="n">
        <v>19</v>
      </c>
      <c r="D29" s="14" t="s">
        <v>114</v>
      </c>
      <c r="E29" s="14" t="n">
        <v>44</v>
      </c>
      <c r="F29" s="15" t="s">
        <v>123</v>
      </c>
      <c r="G29" s="14" t="n">
        <v>25</v>
      </c>
      <c r="H29" s="14" t="n">
        <v>74.7</v>
      </c>
      <c r="I29" s="16" t="s">
        <v>124</v>
      </c>
      <c r="J29" s="16" t="n">
        <v>25</v>
      </c>
      <c r="K29" s="17" t="n">
        <v>73.9</v>
      </c>
      <c r="L29" s="18" t="s">
        <v>125</v>
      </c>
      <c r="M29" s="16" t="n">
        <v>40</v>
      </c>
      <c r="N29" s="22" t="s">
        <v>22</v>
      </c>
      <c r="O29" s="16" t="n">
        <v>23</v>
      </c>
      <c r="P29" s="14" t="str">
        <f aca="false">B29&amp;D29&amp;F29</f>
        <v>GGGTTCCCTAAGGGTTGGAcgctactactattagtagaattgatgccaccttttcagctcgcgCATGGGACTCTGGAGACAGGTGGAA</v>
      </c>
      <c r="Q29" s="14" t="n">
        <f aca="false">C29+E29+G29</f>
        <v>88</v>
      </c>
      <c r="R29" s="16" t="str">
        <f aca="false">I29&amp;L29&amp;N29</f>
        <v>GGAATGGAGGATTGGAAGCAGGACAaccatttgcgaaatgtatctaatggtcaaactaaatctacTCTAGATTGGATCTTGCTGGCGC</v>
      </c>
      <c r="S29" s="16" t="n">
        <f aca="false">J29+M29+O29</f>
        <v>88</v>
      </c>
      <c r="T29" s="12" t="str">
        <f aca="false">D29&amp;F29&amp;I29&amp;L29</f>
        <v>cgctactactattagtagaattgatgccaccttttcagctcgcgCATGGGACTCTGGAGACAGGTGGAAGGAATGGAGGATTGGAAGCAGGACAaccatttgcgaaatgtatctaatggtcaaactaaatctac</v>
      </c>
      <c r="U29" s="13" t="n">
        <v>176</v>
      </c>
    </row>
    <row r="30" customFormat="false" ht="15" hidden="false" customHeight="false" outlineLevel="0" collapsed="false">
      <c r="A30" s="29" t="s">
        <v>126</v>
      </c>
      <c r="B30" s="14" t="s">
        <v>17</v>
      </c>
      <c r="C30" s="8" t="n">
        <v>19</v>
      </c>
      <c r="D30" s="14" t="s">
        <v>127</v>
      </c>
      <c r="E30" s="14" t="n">
        <v>45</v>
      </c>
      <c r="F30" s="14" t="s">
        <v>128</v>
      </c>
      <c r="G30" s="14" t="n">
        <v>26</v>
      </c>
      <c r="H30" s="14" t="n">
        <v>72.5</v>
      </c>
      <c r="I30" s="22" t="s">
        <v>129</v>
      </c>
      <c r="J30" s="22" t="n">
        <v>29</v>
      </c>
      <c r="K30" s="17" t="n">
        <v>73.2</v>
      </c>
      <c r="L30" s="18" t="s">
        <v>130</v>
      </c>
      <c r="M30" s="16" t="n">
        <v>38</v>
      </c>
      <c r="N30" s="22" t="s">
        <v>22</v>
      </c>
      <c r="O30" s="16" t="n">
        <v>23</v>
      </c>
      <c r="P30" s="14" t="str">
        <f aca="false">B30&amp;D30&amp;F30</f>
        <v>GGGTTCCCTAAGGGTTGGAcgctactactattagtagaattgatgccaccttttcagctcgcgcTGGGAGAACGTGTATGGCTTCGACAT</v>
      </c>
      <c r="Q30" s="14" t="n">
        <f aca="false">C30+E30+G30</f>
        <v>90</v>
      </c>
      <c r="R30" s="16" t="str">
        <f aca="false">I30&amp;L30&amp;N30</f>
        <v>GTCTTGCATCAAAGATGTGGCCATTAAGGcatttgcgaaatgtatctaatggtcaaactaaatctacTCTAGATTGGATCTTGCTGGCGC</v>
      </c>
      <c r="S30" s="16" t="n">
        <f aca="false">J30+M30+O30</f>
        <v>90</v>
      </c>
      <c r="T30" s="12" t="str">
        <f aca="false">D30&amp;F30&amp;I30&amp;L30</f>
        <v>cgctactactattagtagaattgatgccaccttttcagctcgcgcTGGGAGAACGTGTATGGCTTCGACATGTCTTGCATCAAAGATGTGGCCATTAAGGcatttgcgaaatgtatctaatggtcaaactaaatctac</v>
      </c>
      <c r="U30" s="19" t="n">
        <v>180</v>
      </c>
    </row>
    <row r="31" customFormat="false" ht="15" hidden="false" customHeight="false" outlineLevel="0" collapsed="false">
      <c r="A31" s="19" t="s">
        <v>131</v>
      </c>
      <c r="B31" s="14" t="s">
        <v>17</v>
      </c>
      <c r="C31" s="8" t="n">
        <v>19</v>
      </c>
      <c r="D31" s="14" t="s">
        <v>132</v>
      </c>
      <c r="E31" s="30" t="n">
        <v>53</v>
      </c>
      <c r="F31" s="14" t="s">
        <v>133</v>
      </c>
      <c r="G31" s="30" t="n">
        <v>22</v>
      </c>
      <c r="H31" s="30" t="n">
        <v>73.6</v>
      </c>
      <c r="I31" s="31" t="s">
        <v>134</v>
      </c>
      <c r="J31" s="31" t="n">
        <v>22</v>
      </c>
      <c r="K31" s="31" t="n">
        <v>76.9</v>
      </c>
      <c r="L31" s="18" t="s">
        <v>135</v>
      </c>
      <c r="M31" s="31" t="n">
        <v>49</v>
      </c>
      <c r="N31" s="22" t="s">
        <v>22</v>
      </c>
      <c r="O31" s="16" t="n">
        <v>23</v>
      </c>
      <c r="P31" s="14" t="str">
        <f aca="false">B31&amp;D31&amp;F31</f>
        <v>GGGTTCCCTAAGGGTTGGAcgctactactattagtagaattgatgccaccttttcagctcgcgccccaaatgCAGGCATAGTCTGCCACGCCTC</v>
      </c>
      <c r="Q31" s="14" t="n">
        <f aca="false">C31+E31+G31</f>
        <v>94</v>
      </c>
      <c r="R31" s="16" t="str">
        <f aca="false">I31&amp;L31&amp;N31</f>
        <v>TGCGGTCCACCACGTGGCATGTaggttattgaccatttgcgaaatgtatctaatggtcaaactaaatctacTCTAGATTGGATCTTGCTGGCGC</v>
      </c>
      <c r="S31" s="16" t="n">
        <f aca="false">J31+M31+O31</f>
        <v>94</v>
      </c>
      <c r="T31" s="12" t="str">
        <f aca="false">D31&amp;F31&amp;I31&amp;L31</f>
        <v>cgctactactattagtagaattgatgccaccttttcagctcgcgccccaaatgCAGGCATAGTCTGCCACGCCTCTGCGGTCCACCACGTGGCATGTaggttattgaccatttgcgaaatgtatctaatggtcaaactaaatctac</v>
      </c>
      <c r="U31" s="19" t="n">
        <v>188</v>
      </c>
    </row>
    <row r="32" customFormat="false" ht="15" hidden="false" customHeight="false" outlineLevel="0" collapsed="false">
      <c r="A32" s="19" t="s">
        <v>136</v>
      </c>
      <c r="B32" s="14" t="s">
        <v>17</v>
      </c>
      <c r="C32" s="8" t="n">
        <v>19</v>
      </c>
      <c r="D32" s="14" t="s">
        <v>137</v>
      </c>
      <c r="E32" s="14" t="n">
        <v>50</v>
      </c>
      <c r="F32" s="14" t="s">
        <v>138</v>
      </c>
      <c r="G32" s="14" t="n">
        <v>27</v>
      </c>
      <c r="H32" s="14" t="n">
        <v>73</v>
      </c>
      <c r="I32" s="23" t="s">
        <v>139</v>
      </c>
      <c r="J32" s="16" t="n">
        <v>27</v>
      </c>
      <c r="K32" s="17" t="n">
        <v>73</v>
      </c>
      <c r="L32" s="18" t="s">
        <v>140</v>
      </c>
      <c r="M32" s="16" t="n">
        <v>46</v>
      </c>
      <c r="N32" s="22" t="s">
        <v>22</v>
      </c>
      <c r="O32" s="16" t="n">
        <v>23</v>
      </c>
      <c r="P32" s="14" t="str">
        <f aca="false">B32&amp;D32&amp;F32</f>
        <v>GGGTTCCCTAAGGGTTGGAcgctactactattagtagaattgatgccaccttttcagctcgcgccccaaGACTCCAGTACCTCTAGCCAGGAGCAT</v>
      </c>
      <c r="Q32" s="14" t="n">
        <f aca="false">C32+E32+G32</f>
        <v>96</v>
      </c>
      <c r="R32" s="16" t="str">
        <f aca="false">I32&amp;L32&amp;N32</f>
        <v>CTGAACCATTCCTCTAAGTCGGTCACCttattgaccatttgcgaaatgtatctaatggtcaaactaaatctacTCTAGATTGGATCTTGCTGGCGC</v>
      </c>
      <c r="S32" s="16" t="n">
        <f aca="false">J32+M32+O32</f>
        <v>96</v>
      </c>
      <c r="T32" s="12" t="str">
        <f aca="false">D32&amp;F32&amp;I32&amp;L32</f>
        <v>cgctactactattagtagaattgatgccaccttttcagctcgcgccccaaGACTCCAGTACCTCTAGCCAGGAGCATCTGAACCATTCCTCTAAGTCGGTCACCttattgaccatttgcgaaatgtatctaatggtcaaactaaatctac</v>
      </c>
      <c r="U32" s="19" t="n">
        <v>192</v>
      </c>
    </row>
    <row r="33" customFormat="false" ht="15" hidden="false" customHeight="false" outlineLevel="0" collapsed="false">
      <c r="A33" s="19" t="s">
        <v>141</v>
      </c>
      <c r="B33" s="14" t="s">
        <v>17</v>
      </c>
      <c r="C33" s="8" t="n">
        <v>19</v>
      </c>
      <c r="D33" s="14" t="s">
        <v>142</v>
      </c>
      <c r="E33" s="14" t="n">
        <v>57</v>
      </c>
      <c r="F33" s="14" t="s">
        <v>143</v>
      </c>
      <c r="G33" s="14" t="n">
        <v>23</v>
      </c>
      <c r="H33" s="14" t="n">
        <v>72.5</v>
      </c>
      <c r="I33" s="16" t="s">
        <v>144</v>
      </c>
      <c r="J33" s="22" t="n">
        <v>23</v>
      </c>
      <c r="K33" s="17" t="n">
        <v>72.4</v>
      </c>
      <c r="L33" s="18" t="s">
        <v>145</v>
      </c>
      <c r="M33" s="16" t="n">
        <v>53</v>
      </c>
      <c r="N33" s="22" t="s">
        <v>22</v>
      </c>
      <c r="O33" s="16" t="n">
        <v>23</v>
      </c>
      <c r="P33" s="14" t="str">
        <f aca="false">B33&amp;D33&amp;F33</f>
        <v>GGGTTCCCTAAGGGTTGGAcgctactactattagtagaattgatgccaccttttcagctcgcgccccaaatgaaaaCTTAGGAGCTCTGCTGTGACCGC</v>
      </c>
      <c r="Q33" s="14" t="n">
        <f aca="false">C33+E33+G33</f>
        <v>99</v>
      </c>
      <c r="R33" s="16" t="str">
        <f aca="false">I33&amp;L33&amp;N33</f>
        <v>GTACGGGGCTCCAATCACCACTTaaacaggttattgaccatttgcgaaatgtatctaatggtcaaactaaatctacTCTAGATTGGATCTTGCTGGCGC</v>
      </c>
      <c r="S33" s="16" t="n">
        <f aca="false">J33+M33+O33</f>
        <v>99</v>
      </c>
      <c r="T33" s="12" t="str">
        <f aca="false">D33&amp;F33&amp;I33&amp;L33</f>
        <v>cgctactactattagtagaattgatgccaccttttcagctcgcgccccaaatgaaaaCTTAGGAGCTCTGCTGTGACCGCGTACGGGGCTCCAATCACCACTTaaacaggttattgaccatttgcgaaatgtatctaatggtcaaactaaatctac</v>
      </c>
      <c r="U33" s="19" t="n">
        <v>198</v>
      </c>
    </row>
    <row r="36" customFormat="false" ht="15.75" hidden="false" customHeight="false" outlineLevel="0" collapsed="false">
      <c r="A36" s="32" t="s">
        <v>146</v>
      </c>
    </row>
    <row r="37" customFormat="false" ht="15.75" hidden="false" customHeight="false" outlineLevel="0" collapsed="false">
      <c r="A37" s="33" t="s">
        <v>147</v>
      </c>
      <c r="J37" s="34"/>
    </row>
    <row r="38" customFormat="false" ht="15.75" hidden="false" customHeight="false" outlineLevel="0" collapsed="false">
      <c r="A38" s="33" t="s">
        <v>148</v>
      </c>
    </row>
    <row r="39" customFormat="false" ht="15.75" hidden="false" customHeight="false" outlineLevel="0" collapsed="false">
      <c r="A39" s="33" t="s">
        <v>149</v>
      </c>
    </row>
    <row r="40" customFormat="false" ht="15.75" hidden="false" customHeight="false" outlineLevel="0" collapsed="false">
      <c r="A40" s="33" t="s">
        <v>150</v>
      </c>
    </row>
    <row r="41" customFormat="false" ht="15.75" hidden="false" customHeight="false" outlineLevel="0" collapsed="false">
      <c r="A41" s="33" t="s">
        <v>151</v>
      </c>
    </row>
    <row r="42" customFormat="false" ht="15.75" hidden="false" customHeight="false" outlineLevel="0" collapsed="false">
      <c r="A42" s="33" t="s">
        <v>152</v>
      </c>
    </row>
    <row r="43" customFormat="false" ht="15.75" hidden="false" customHeight="false" outlineLevel="0" collapsed="false">
      <c r="A43" s="35" t="s">
        <v>153</v>
      </c>
    </row>
    <row r="44" customFormat="false" ht="15.75" hidden="false" customHeight="false" outlineLevel="0" collapsed="false">
      <c r="A44" s="36"/>
    </row>
    <row r="45" customFormat="false" ht="15.75" hidden="false" customHeight="false" outlineLevel="0" collapsed="false">
      <c r="A45" s="36" t="s">
        <v>154</v>
      </c>
    </row>
    <row r="46" customFormat="false" ht="15.75" hidden="false" customHeight="false" outlineLevel="0" collapsed="false">
      <c r="A46" s="36" t="s">
        <v>155</v>
      </c>
    </row>
    <row r="47" customFormat="false" ht="15.75" hidden="false" customHeight="false" outlineLevel="0" collapsed="false">
      <c r="A47" s="36"/>
    </row>
    <row r="48" customFormat="false" ht="15.75" hidden="false" customHeight="false" outlineLevel="0" collapsed="false">
      <c r="A48" s="37" t="s">
        <v>156</v>
      </c>
    </row>
    <row r="49" customFormat="false" ht="15.75" hidden="false" customHeight="false" outlineLevel="0" collapsed="false">
      <c r="A49" s="36" t="s">
        <v>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16" min="16" style="0" width="18.28"/>
    <col collapsed="false" customWidth="true" hidden="false" outlineLevel="0" max="18" min="18" style="0" width="16.99"/>
    <col collapsed="false" customWidth="true" hidden="false" outlineLevel="0" max="20" min="20" style="0" width="36.42"/>
  </cols>
  <sheetData>
    <row r="2" s="1" customFormat="true" ht="18.75" hidden="false" customHeight="false" outlineLevel="0" collapsed="false">
      <c r="A2" s="1" t="s">
        <v>158</v>
      </c>
    </row>
    <row r="4" s="38" customFormat="true" ht="15" hidden="false" customHeight="true" outlineLevel="0" collapsed="false">
      <c r="A4" s="6" t="s">
        <v>2</v>
      </c>
      <c r="B4" s="3" t="s">
        <v>3</v>
      </c>
      <c r="C4" s="3" t="s">
        <v>4</v>
      </c>
      <c r="D4" s="3" t="s">
        <v>5</v>
      </c>
      <c r="E4" s="3" t="s">
        <v>4</v>
      </c>
      <c r="F4" s="3" t="s">
        <v>6</v>
      </c>
      <c r="G4" s="3" t="s">
        <v>4</v>
      </c>
      <c r="H4" s="3" t="s">
        <v>7</v>
      </c>
      <c r="I4" s="4" t="s">
        <v>8</v>
      </c>
      <c r="J4" s="4" t="s">
        <v>4</v>
      </c>
      <c r="K4" s="5" t="s">
        <v>7</v>
      </c>
      <c r="L4" s="4" t="s">
        <v>9</v>
      </c>
      <c r="M4" s="4" t="s">
        <v>4</v>
      </c>
      <c r="N4" s="4" t="s">
        <v>10</v>
      </c>
      <c r="O4" s="4" t="s">
        <v>4</v>
      </c>
      <c r="P4" s="3" t="s">
        <v>11</v>
      </c>
      <c r="Q4" s="3" t="s">
        <v>12</v>
      </c>
      <c r="R4" s="4" t="s">
        <v>13</v>
      </c>
      <c r="S4" s="4" t="s">
        <v>14</v>
      </c>
      <c r="T4" s="6" t="s">
        <v>15</v>
      </c>
      <c r="U4" s="6" t="s">
        <v>4</v>
      </c>
    </row>
    <row r="5" customFormat="false" ht="15" hidden="false" customHeight="false" outlineLevel="0" collapsed="false">
      <c r="A5" s="7" t="s">
        <v>16</v>
      </c>
      <c r="B5" s="8" t="s">
        <v>17</v>
      </c>
      <c r="C5" s="8" t="n">
        <v>19</v>
      </c>
      <c r="D5" s="8" t="s">
        <v>18</v>
      </c>
      <c r="E5" s="8" t="n">
        <v>6</v>
      </c>
      <c r="F5" s="8" t="s">
        <v>19</v>
      </c>
      <c r="G5" s="8" t="n">
        <v>21</v>
      </c>
      <c r="H5" s="8" t="n">
        <v>75.6</v>
      </c>
      <c r="I5" s="9" t="s">
        <v>20</v>
      </c>
      <c r="J5" s="9" t="n">
        <v>22</v>
      </c>
      <c r="K5" s="10" t="n">
        <v>71</v>
      </c>
      <c r="L5" s="11" t="s">
        <v>21</v>
      </c>
      <c r="M5" s="9" t="n">
        <v>2</v>
      </c>
      <c r="N5" s="9" t="s">
        <v>22</v>
      </c>
      <c r="O5" s="9" t="n">
        <v>23</v>
      </c>
      <c r="P5" s="8" t="s">
        <v>23</v>
      </c>
      <c r="Q5" s="8" t="n">
        <f aca="false">C5+E5+G5</f>
        <v>46</v>
      </c>
      <c r="R5" s="9" t="s">
        <v>24</v>
      </c>
      <c r="S5" s="9" t="n">
        <f aca="false">J5+M5+O5</f>
        <v>47</v>
      </c>
      <c r="T5" s="12" t="s">
        <v>25</v>
      </c>
      <c r="U5" s="7" t="n">
        <v>93</v>
      </c>
    </row>
    <row r="6" customFormat="false" ht="15" hidden="false" customHeight="false" outlineLevel="0" collapsed="false">
      <c r="A6" s="19" t="s">
        <v>159</v>
      </c>
      <c r="B6" s="14" t="s">
        <v>17</v>
      </c>
      <c r="C6" s="14" t="n">
        <v>19</v>
      </c>
      <c r="D6" s="14" t="s">
        <v>160</v>
      </c>
      <c r="E6" s="14" t="n">
        <v>5</v>
      </c>
      <c r="F6" s="14" t="s">
        <v>161</v>
      </c>
      <c r="G6" s="14" t="n">
        <v>24</v>
      </c>
      <c r="H6" s="14" t="n">
        <v>74.4</v>
      </c>
      <c r="I6" s="16" t="s">
        <v>162</v>
      </c>
      <c r="J6" s="16" t="n">
        <v>21</v>
      </c>
      <c r="K6" s="17" t="n">
        <v>75.6</v>
      </c>
      <c r="L6" s="18" t="s">
        <v>29</v>
      </c>
      <c r="M6" s="16" t="n">
        <v>4</v>
      </c>
      <c r="N6" s="16" t="s">
        <v>22</v>
      </c>
      <c r="O6" s="16" t="n">
        <v>23</v>
      </c>
      <c r="P6" s="14" t="str">
        <f aca="false">B6&amp;D6&amp;F6</f>
        <v>GGGTTCCCTAAGGGTTGGAcgctaCGAGCTGATGCTCAACTCCAGCCT</v>
      </c>
      <c r="Q6" s="14" t="n">
        <f aca="false">C6+E6+G6</f>
        <v>48</v>
      </c>
      <c r="R6" s="16" t="str">
        <f aca="false">I6&amp;L6&amp;N6</f>
        <v>CATGCGGATCACCCTGCGGAActacTCTAGATTGGATCTTGCTGGCGC</v>
      </c>
      <c r="S6" s="16" t="n">
        <f aca="false">J6+M6+O6</f>
        <v>48</v>
      </c>
      <c r="T6" s="12" t="str">
        <f aca="false">D6&amp;F6&amp;I6&amp;L6</f>
        <v>cgctaCGAGCTGATGCTCAACTCCAGCCTCATGCGGATCACCCTGCGGAActac</v>
      </c>
      <c r="U6" s="13" t="n">
        <f aca="false">Q6+S6</f>
        <v>96</v>
      </c>
    </row>
    <row r="7" customFormat="false" ht="15" hidden="false" customHeight="false" outlineLevel="0" collapsed="false">
      <c r="A7" s="19" t="s">
        <v>163</v>
      </c>
      <c r="B7" s="14" t="s">
        <v>17</v>
      </c>
      <c r="C7" s="14" t="n">
        <v>19</v>
      </c>
      <c r="D7" s="14" t="s">
        <v>40</v>
      </c>
      <c r="E7" s="14" t="n">
        <v>7</v>
      </c>
      <c r="F7" s="28" t="s">
        <v>164</v>
      </c>
      <c r="G7" s="14" t="n">
        <v>23</v>
      </c>
      <c r="H7" s="14" t="n">
        <v>75.5</v>
      </c>
      <c r="I7" s="23" t="s">
        <v>165</v>
      </c>
      <c r="J7" s="16" t="n">
        <v>22</v>
      </c>
      <c r="K7" s="17" t="n">
        <v>76.9</v>
      </c>
      <c r="L7" s="18" t="s">
        <v>47</v>
      </c>
      <c r="M7" s="16" t="n">
        <v>5</v>
      </c>
      <c r="N7" s="16" t="s">
        <v>22</v>
      </c>
      <c r="O7" s="16" t="n">
        <v>23</v>
      </c>
      <c r="P7" s="14" t="str">
        <f aca="false">B7&amp;D7&amp;F7</f>
        <v>GGGTTCCCTAAGGGTTGGAcgctactCACGTGGACTTCGTCTGCCTGGA</v>
      </c>
      <c r="Q7" s="14" t="n">
        <f aca="false">C7+E7+G7</f>
        <v>49</v>
      </c>
      <c r="R7" s="16" t="str">
        <f aca="false">I7&amp;L7&amp;N7</f>
        <v>CGGTGACAGCTGCTGACTGGCCtctacTCTAGATTGGATCTTGCTGGCGC</v>
      </c>
      <c r="S7" s="16" t="n">
        <f aca="false">J7+M7+O7</f>
        <v>50</v>
      </c>
      <c r="T7" s="12" t="str">
        <f aca="false">D7&amp;F7&amp;I7&amp;L7</f>
        <v>cgctactCACGTGGACTTCGTCTGCCTGGACGGTGACAGCTGCTGACTGGCCtctac</v>
      </c>
      <c r="U7" s="13" t="n">
        <f aca="false">Q7+S7</f>
        <v>99</v>
      </c>
    </row>
    <row r="8" customFormat="false" ht="15" hidden="false" customHeight="false" outlineLevel="0" collapsed="false">
      <c r="A8" s="29" t="s">
        <v>166</v>
      </c>
      <c r="B8" s="14" t="s">
        <v>17</v>
      </c>
      <c r="C8" s="14" t="n">
        <v>19</v>
      </c>
      <c r="D8" s="14" t="s">
        <v>31</v>
      </c>
      <c r="E8" s="14" t="n">
        <v>9</v>
      </c>
      <c r="F8" s="14" t="s">
        <v>167</v>
      </c>
      <c r="G8" s="14" t="n">
        <v>23</v>
      </c>
      <c r="H8" s="14" t="n">
        <v>70.88</v>
      </c>
      <c r="I8" s="16" t="s">
        <v>168</v>
      </c>
      <c r="J8" s="16" t="n">
        <v>26</v>
      </c>
      <c r="K8" s="17" t="n">
        <v>70.25</v>
      </c>
      <c r="L8" s="18" t="s">
        <v>21</v>
      </c>
      <c r="M8" s="16" t="n">
        <v>2</v>
      </c>
      <c r="N8" s="16" t="s">
        <v>22</v>
      </c>
      <c r="O8" s="16" t="n">
        <v>23</v>
      </c>
      <c r="P8" s="14" t="str">
        <f aca="false">B8&amp;D8&amp;F8</f>
        <v>GGGTTCCCTAAGGGTTGGAcgctactacCCAGAGGTCAGGCAGCAACATAG</v>
      </c>
      <c r="Q8" s="14" t="n">
        <f aca="false">C8+E8+G8</f>
        <v>51</v>
      </c>
      <c r="R8" s="16" t="str">
        <f aca="false">I8&amp;L8&amp;N8</f>
        <v>AGCAGTACATTCACGATCTGGACTCGacTCTAGATTGGATCTTGCTGGCGC</v>
      </c>
      <c r="S8" s="16" t="n">
        <f aca="false">J8+M8+O8</f>
        <v>51</v>
      </c>
      <c r="T8" s="12" t="str">
        <f aca="false">D8&amp;F8&amp;I8&amp;L8</f>
        <v>cgctactacCCAGAGGTCAGGCAGCAACATAGAGCAGTACATTCACGATCTGGACTCGac</v>
      </c>
      <c r="U8" s="13" t="n">
        <f aca="false">Q8+S8</f>
        <v>102</v>
      </c>
    </row>
    <row r="9" customFormat="false" ht="15" hidden="false" customHeight="false" outlineLevel="0" collapsed="false">
      <c r="A9" s="19" t="s">
        <v>169</v>
      </c>
      <c r="B9" s="14" t="s">
        <v>17</v>
      </c>
      <c r="C9" s="14" t="n">
        <v>19</v>
      </c>
      <c r="D9" s="14" t="s">
        <v>31</v>
      </c>
      <c r="E9" s="14" t="n">
        <v>9</v>
      </c>
      <c r="F9" s="14" t="s">
        <v>170</v>
      </c>
      <c r="G9" s="14" t="n">
        <v>24</v>
      </c>
      <c r="H9" s="14" t="n">
        <v>74.4</v>
      </c>
      <c r="I9" s="16" t="s">
        <v>171</v>
      </c>
      <c r="J9" s="16" t="n">
        <v>26</v>
      </c>
      <c r="K9" s="17" t="n">
        <v>73.1</v>
      </c>
      <c r="L9" s="18" t="s">
        <v>29</v>
      </c>
      <c r="M9" s="16" t="n">
        <v>4</v>
      </c>
      <c r="N9" s="16" t="s">
        <v>22</v>
      </c>
      <c r="O9" s="16" t="n">
        <v>23</v>
      </c>
      <c r="P9" s="14" t="str">
        <f aca="false">B9&amp;D9&amp;F9</f>
        <v>GGGTTCCCTAAGGGTTGGAcgctactacGGAACTTCCAGTTCCGAGTGTCCG</v>
      </c>
      <c r="Q9" s="14" t="n">
        <f aca="false">C9+E9+G9</f>
        <v>52</v>
      </c>
      <c r="R9" s="16" t="str">
        <f aca="false">I9&amp;L9&amp;N9</f>
        <v>CTCTCAACAGCTTTGGTCAGAGTCCCctacTCTAGATTGGATCTTGCTGGCGC</v>
      </c>
      <c r="S9" s="16" t="n">
        <f aca="false">J9+M9+O9</f>
        <v>53</v>
      </c>
      <c r="T9" s="12" t="str">
        <f aca="false">D9&amp;F9&amp;I9&amp;L9</f>
        <v>cgctactacGGAACTTCCAGTTCCGAGTGTCCGCTCTCAACAGCTTTGGTCAGAGTCCCctac</v>
      </c>
      <c r="U9" s="13" t="n">
        <f aca="false">Q9+S9</f>
        <v>105</v>
      </c>
    </row>
    <row r="10" customFormat="false" ht="15" hidden="false" customHeight="false" outlineLevel="0" collapsed="false">
      <c r="A10" s="19" t="s">
        <v>172</v>
      </c>
      <c r="B10" s="14" t="s">
        <v>17</v>
      </c>
      <c r="C10" s="14" t="n">
        <v>19</v>
      </c>
      <c r="D10" s="14" t="s">
        <v>173</v>
      </c>
      <c r="E10" s="14" t="n">
        <v>14</v>
      </c>
      <c r="F10" s="39" t="s">
        <v>174</v>
      </c>
      <c r="G10" s="14" t="n">
        <v>21</v>
      </c>
      <c r="H10" s="14" t="n">
        <v>77.3</v>
      </c>
      <c r="I10" s="40" t="s">
        <v>175</v>
      </c>
      <c r="J10" s="16" t="n">
        <v>21</v>
      </c>
      <c r="K10" s="17" t="n">
        <v>77.6</v>
      </c>
      <c r="L10" s="18" t="s">
        <v>176</v>
      </c>
      <c r="M10" s="16" t="n">
        <v>10</v>
      </c>
      <c r="N10" s="16" t="s">
        <v>22</v>
      </c>
      <c r="O10" s="16" t="n">
        <v>23</v>
      </c>
      <c r="P10" s="14" t="str">
        <f aca="false">B10&amp;D10&amp;F10</f>
        <v>GGGTTCCCTAAGGGTTGGAcgctactactattaGAGCGCTTTAGGCTGGCCGGC</v>
      </c>
      <c r="Q10" s="14" t="n">
        <f aca="false">C10+E10+G10</f>
        <v>54</v>
      </c>
      <c r="R10" s="16" t="str">
        <f aca="false">I10&amp;L10&amp;N10</f>
        <v>GGCGCTGGGAGGTGGAGTCGTctaaatctacTCTAGATTGGATCTTGCTGGCGC</v>
      </c>
      <c r="S10" s="16" t="n">
        <f aca="false">J10+M10+O10</f>
        <v>54</v>
      </c>
      <c r="T10" s="12" t="str">
        <f aca="false">D10&amp;F10&amp;I10&amp;L10</f>
        <v>cgctactactattaGAGCGCTTTAGGCTGGCCGGCGGCGCTGGGAGGTGGAGTCGTctaaatctac</v>
      </c>
      <c r="U10" s="13" t="n">
        <f aca="false">Q10+S10</f>
        <v>108</v>
      </c>
    </row>
    <row r="11" customFormat="false" ht="15" hidden="false" customHeight="false" outlineLevel="0" collapsed="false">
      <c r="A11" s="20" t="s">
        <v>48</v>
      </c>
      <c r="B11" s="8" t="s">
        <v>17</v>
      </c>
      <c r="C11" s="8" t="n">
        <v>19</v>
      </c>
      <c r="D11" s="8" t="s">
        <v>49</v>
      </c>
      <c r="E11" s="8" t="n">
        <v>12</v>
      </c>
      <c r="F11" s="8" t="s">
        <v>50</v>
      </c>
      <c r="G11" s="8" t="n">
        <v>24</v>
      </c>
      <c r="H11" s="8" t="n">
        <v>72.8</v>
      </c>
      <c r="I11" s="9" t="s">
        <v>51</v>
      </c>
      <c r="J11" s="9" t="n">
        <v>21</v>
      </c>
      <c r="K11" s="10" t="n">
        <v>72.7</v>
      </c>
      <c r="L11" s="11" t="s">
        <v>52</v>
      </c>
      <c r="M11" s="9" t="n">
        <v>12</v>
      </c>
      <c r="N11" s="21" t="s">
        <v>22</v>
      </c>
      <c r="O11" s="9" t="n">
        <v>23</v>
      </c>
      <c r="P11" s="8" t="str">
        <f aca="false">B11&amp;D11&amp;F11</f>
        <v>GGGTTCCCTAAGGGTTGGAcgctactactatCAGCTGGACGAGTACCAGGAGCTT</v>
      </c>
      <c r="Q11" s="8" t="n">
        <f aca="false">C11+E11+G11</f>
        <v>55</v>
      </c>
      <c r="R11" s="9" t="str">
        <f aca="false">I11&amp;L11&amp;N11</f>
        <v>CTGGACATCAAGCTGGCCCTGaactaaatctacTCTAGATTGGATCTTGCTGGCGC</v>
      </c>
      <c r="S11" s="9" t="n">
        <f aca="false">J11+M11+O11</f>
        <v>56</v>
      </c>
      <c r="T11" s="12" t="str">
        <f aca="false">D11&amp;F11&amp;I11&amp;L11</f>
        <v>cgctactactatCAGCTGGACGAGTACCAGGAGCTTCTGGACATCAAGCTGGCCCTGaactaaatctac</v>
      </c>
      <c r="U11" s="7" t="n">
        <f aca="false">Q11+S11</f>
        <v>111</v>
      </c>
    </row>
    <row r="12" customFormat="false" ht="15" hidden="false" customHeight="false" outlineLevel="0" collapsed="false">
      <c r="A12" s="19" t="s">
        <v>177</v>
      </c>
      <c r="B12" s="14" t="s">
        <v>17</v>
      </c>
      <c r="C12" s="8" t="n">
        <v>19</v>
      </c>
      <c r="D12" s="14" t="s">
        <v>173</v>
      </c>
      <c r="E12" s="14" t="n">
        <v>14</v>
      </c>
      <c r="F12" s="14" t="s">
        <v>178</v>
      </c>
      <c r="G12" s="14" t="n">
        <v>24</v>
      </c>
      <c r="H12" s="14" t="n">
        <v>77.4</v>
      </c>
      <c r="I12" s="16" t="s">
        <v>179</v>
      </c>
      <c r="J12" s="16" t="n">
        <v>24</v>
      </c>
      <c r="K12" s="17" t="n">
        <v>74</v>
      </c>
      <c r="L12" s="18" t="s">
        <v>176</v>
      </c>
      <c r="M12" s="16" t="n">
        <v>10</v>
      </c>
      <c r="N12" s="22" t="s">
        <v>22</v>
      </c>
      <c r="O12" s="16" t="n">
        <v>23</v>
      </c>
      <c r="P12" s="14" t="str">
        <f aca="false">B12&amp;D12&amp;F12</f>
        <v>GGGTTCCCTAAGGGTTGGAcgctactactattaCAGGTTCCGCACACCGTCCTCAAC</v>
      </c>
      <c r="Q12" s="14" t="n">
        <f aca="false">C12+E12+G12</f>
        <v>57</v>
      </c>
      <c r="R12" s="16" t="str">
        <f aca="false">I12&amp;L12&amp;N12</f>
        <v>CTGAAGGAGCCGCTCTACGTAGGGctaaatctacTCTAGATTGGATCTTGCTGGCGC</v>
      </c>
      <c r="S12" s="16" t="n">
        <f aca="false">J12+M12+O12</f>
        <v>57</v>
      </c>
      <c r="T12" s="12" t="str">
        <f aca="false">D12&amp;F12&amp;I12&amp;L12</f>
        <v>cgctactactattaCAGGTTCCGCACACCGTCCTCAACCTGAAGGAGCCGCTCTACGTAGGGctaaatctac</v>
      </c>
      <c r="U12" s="13" t="n">
        <f aca="false">Q12+S12</f>
        <v>114</v>
      </c>
    </row>
    <row r="13" customFormat="false" ht="15" hidden="false" customHeight="false" outlineLevel="0" collapsed="false">
      <c r="A13" s="19" t="s">
        <v>180</v>
      </c>
      <c r="B13" s="14" t="s">
        <v>17</v>
      </c>
      <c r="C13" s="8" t="n">
        <v>19</v>
      </c>
      <c r="D13" s="14" t="s">
        <v>173</v>
      </c>
      <c r="E13" s="14" t="n">
        <v>14</v>
      </c>
      <c r="F13" s="14" t="s">
        <v>181</v>
      </c>
      <c r="G13" s="14" t="n">
        <v>25</v>
      </c>
      <c r="H13" s="14" t="n">
        <v>76.4</v>
      </c>
      <c r="I13" s="16" t="s">
        <v>182</v>
      </c>
      <c r="J13" s="16" t="n">
        <v>25</v>
      </c>
      <c r="K13" s="17" t="n">
        <v>75.5</v>
      </c>
      <c r="L13" s="18" t="s">
        <v>183</v>
      </c>
      <c r="M13" s="16" t="n">
        <v>11</v>
      </c>
      <c r="N13" s="22" t="s">
        <v>22</v>
      </c>
      <c r="O13" s="16" t="n">
        <v>23</v>
      </c>
      <c r="P13" s="14" t="str">
        <f aca="false">B13&amp;D13&amp;F13</f>
        <v>GGGTTCCCTAAGGGTTGGAcgctactactattaCATGTCCTGAGATGGATGCCGCGTT</v>
      </c>
      <c r="Q13" s="14" t="n">
        <f aca="false">C13+E13+G13</f>
        <v>58</v>
      </c>
      <c r="R13" s="16" t="str">
        <f aca="false">I13&amp;L13&amp;N13</f>
        <v>CGCCACAGACGTGGTGAAGACATTGactaaatctacTCTAGATTGGATCTTGCTGGCGC</v>
      </c>
      <c r="S13" s="16" t="n">
        <f aca="false">J13+M13+O13</f>
        <v>59</v>
      </c>
      <c r="T13" s="12" t="str">
        <f aca="false">D13&amp;F13&amp;I13&amp;L13</f>
        <v>cgctactactattaCATGTCCTGAGATGGATGCCGCGTTCGCCACAGACGTGGTGAAGACATTGactaaatctac</v>
      </c>
      <c r="U13" s="13" t="n">
        <f aca="false">Q13+S13</f>
        <v>117</v>
      </c>
    </row>
    <row r="14" customFormat="false" ht="15" hidden="false" customHeight="false" outlineLevel="0" collapsed="false">
      <c r="A14" s="29" t="s">
        <v>184</v>
      </c>
      <c r="B14" s="14" t="s">
        <v>17</v>
      </c>
      <c r="C14" s="8" t="n">
        <v>19</v>
      </c>
      <c r="D14" s="14" t="s">
        <v>185</v>
      </c>
      <c r="E14" s="14" t="n">
        <v>15</v>
      </c>
      <c r="F14" s="14" t="s">
        <v>186</v>
      </c>
      <c r="G14" s="14" t="n">
        <v>26</v>
      </c>
      <c r="H14" s="14" t="n">
        <v>73.93</v>
      </c>
      <c r="I14" s="16" t="s">
        <v>187</v>
      </c>
      <c r="J14" s="16" t="n">
        <v>23</v>
      </c>
      <c r="K14" s="17" t="n">
        <v>73.34</v>
      </c>
      <c r="L14" s="18" t="s">
        <v>188</v>
      </c>
      <c r="M14" s="16" t="n">
        <v>14</v>
      </c>
      <c r="N14" s="16" t="s">
        <v>22</v>
      </c>
      <c r="O14" s="16" t="n">
        <v>23</v>
      </c>
      <c r="P14" s="14" t="str">
        <f aca="false">B14&amp;D14&amp;F14</f>
        <v>GGGTTCCCTAAGGGTTGGAcgctactactattagCTAAAGATGGGCCCAGTGGATAAGCG</v>
      </c>
      <c r="Q14" s="14" t="n">
        <f aca="false">C14+E14+G14</f>
        <v>60</v>
      </c>
      <c r="R14" s="16" t="str">
        <f aca="false">I14&amp;L14&amp;N14</f>
        <v>GAAGGTGAGTGGTCAGTGGTCCCcaaactaaatctacTCTAGATTGGATCTTGCTGGCGC</v>
      </c>
      <c r="S14" s="16" t="n">
        <f aca="false">J14+M14+O14</f>
        <v>60</v>
      </c>
      <c r="T14" s="12" t="str">
        <f aca="false">D14&amp;F14&amp;I14&amp;L14</f>
        <v>cgctactactattagCTAAAGATGGGCCCAGTGGATAAGCGGAAGGTGAGTGGTCAGTGGTCCCcaaactaaatctac</v>
      </c>
      <c r="U14" s="13" t="n">
        <f aca="false">Q14+S14</f>
        <v>120</v>
      </c>
    </row>
    <row r="15" customFormat="false" ht="15" hidden="false" customHeight="false" outlineLevel="0" collapsed="false">
      <c r="A15" s="20" t="s">
        <v>63</v>
      </c>
      <c r="B15" s="8" t="s">
        <v>17</v>
      </c>
      <c r="C15" s="8" t="n">
        <v>19</v>
      </c>
      <c r="D15" s="8" t="s">
        <v>64</v>
      </c>
      <c r="E15" s="8" t="n">
        <v>21</v>
      </c>
      <c r="F15" s="8" t="s">
        <v>65</v>
      </c>
      <c r="G15" s="8" t="n">
        <v>22</v>
      </c>
      <c r="H15" s="24" t="n">
        <v>72.8</v>
      </c>
      <c r="I15" s="9" t="s">
        <v>66</v>
      </c>
      <c r="J15" s="9" t="n">
        <v>22</v>
      </c>
      <c r="K15" s="10" t="n">
        <v>71.8</v>
      </c>
      <c r="L15" s="11" t="s">
        <v>67</v>
      </c>
      <c r="M15" s="9" t="n">
        <v>17</v>
      </c>
      <c r="N15" s="9" t="s">
        <v>22</v>
      </c>
      <c r="O15" s="9" t="n">
        <v>23</v>
      </c>
      <c r="P15" s="8" t="str">
        <f aca="false">B15&amp;D15&amp;F15</f>
        <v>GGGTTCCCTAAGGGTTGGAcgctactactattagtagaatAGTCCTGTGGCTACGGCACCAA</v>
      </c>
      <c r="Q15" s="8" t="n">
        <f aca="false">C15+E15+G15</f>
        <v>62</v>
      </c>
      <c r="R15" s="9" t="str">
        <f aca="false">I15&amp;L15&amp;N15</f>
        <v>AGACGAGGACTACGGCTGCGTCggtcaaactaaatctacTCTAGATTGGATCTTGCTGGCGC</v>
      </c>
      <c r="S15" s="9" t="n">
        <f aca="false">J15+M15+O15</f>
        <v>62</v>
      </c>
      <c r="T15" s="12" t="str">
        <f aca="false">D15&amp;F15&amp;I15&amp;L15</f>
        <v>cgctactactattagtagaatAGTCCTGTGGCTACGGCACCAAAGACGAGGACTACGGCTGCGTCggtcaaactaaatctac</v>
      </c>
      <c r="U15" s="7" t="n">
        <f aca="false">Q15+S15</f>
        <v>124</v>
      </c>
    </row>
    <row r="16" customFormat="false" ht="15" hidden="false" customHeight="false" outlineLevel="0" collapsed="false">
      <c r="A16" s="19" t="s">
        <v>189</v>
      </c>
      <c r="B16" s="14" t="s">
        <v>17</v>
      </c>
      <c r="C16" s="8" t="n">
        <v>19</v>
      </c>
      <c r="D16" s="14" t="s">
        <v>59</v>
      </c>
      <c r="E16" s="14" t="n">
        <v>20</v>
      </c>
      <c r="F16" s="14" t="s">
        <v>190</v>
      </c>
      <c r="G16" s="14" t="n">
        <v>25</v>
      </c>
      <c r="H16" s="14" t="n">
        <v>77.7</v>
      </c>
      <c r="I16" s="16" t="s">
        <v>191</v>
      </c>
      <c r="J16" s="16" t="n">
        <v>27</v>
      </c>
      <c r="K16" s="17" t="n">
        <v>78.1</v>
      </c>
      <c r="L16" s="18" t="s">
        <v>188</v>
      </c>
      <c r="M16" s="16" t="n">
        <v>14</v>
      </c>
      <c r="N16" s="16" t="s">
        <v>22</v>
      </c>
      <c r="O16" s="16" t="n">
        <v>23</v>
      </c>
      <c r="P16" s="14" t="str">
        <f aca="false">B16&amp;D16&amp;F16</f>
        <v>GGGTTCCCTAAGGGTTGGAcgctactactattagtagaaTGGCAGGAGCCTCAGGACTGTGGAC</v>
      </c>
      <c r="Q16" s="14" t="n">
        <f aca="false">C16+E16+G16</f>
        <v>64</v>
      </c>
      <c r="R16" s="16" t="str">
        <f aca="false">I16&amp;L16&amp;N16</f>
        <v>GAAGGATGTGGCCTTGGGCATTTGTCCcaaactaaatctacTCTAGATTGGATCTTGCTGGCGC</v>
      </c>
      <c r="S16" s="16" t="n">
        <f aca="false">J16+M16+O16</f>
        <v>64</v>
      </c>
      <c r="T16" s="12" t="str">
        <f aca="false">D16&amp;F16&amp;I16&amp;L16</f>
        <v>cgctactactattagtagaaTGGCAGGAGCCTCAGGACTGTGGACGAAGGATGTGGCCTTGGGCATTTGTCCcaaactaaatctac</v>
      </c>
      <c r="U16" s="13" t="n">
        <f aca="false">Q16+S16</f>
        <v>128</v>
      </c>
    </row>
    <row r="17" customFormat="false" ht="15" hidden="false" customHeight="false" outlineLevel="0" collapsed="false">
      <c r="A17" s="19" t="s">
        <v>192</v>
      </c>
      <c r="B17" s="14" t="s">
        <v>17</v>
      </c>
      <c r="C17" s="8" t="n">
        <v>19</v>
      </c>
      <c r="D17" s="14" t="s">
        <v>64</v>
      </c>
      <c r="E17" s="14" t="n">
        <v>21</v>
      </c>
      <c r="F17" s="30" t="s">
        <v>193</v>
      </c>
      <c r="G17" s="14" t="n">
        <v>26</v>
      </c>
      <c r="H17" s="14" t="n">
        <v>74.5</v>
      </c>
      <c r="I17" s="31" t="s">
        <v>194</v>
      </c>
      <c r="J17" s="16" t="n">
        <v>25</v>
      </c>
      <c r="K17" s="17" t="n">
        <v>76.3</v>
      </c>
      <c r="L17" s="18" t="s">
        <v>98</v>
      </c>
      <c r="M17" s="16" t="n">
        <v>18</v>
      </c>
      <c r="N17" s="16" t="s">
        <v>22</v>
      </c>
      <c r="O17" s="16" t="n">
        <v>23</v>
      </c>
      <c r="P17" s="14" t="str">
        <f aca="false">B17&amp;D17&amp;F17</f>
        <v>GGGTTCCCTAAGGGTTGGAcgctactactattagtagaatTCTGTGGAGCCTATGGGACTGACTGG</v>
      </c>
      <c r="Q17" s="14" t="n">
        <f aca="false">C17+E17+G17</f>
        <v>66</v>
      </c>
      <c r="R17" s="16" t="str">
        <f aca="false">I17&amp;L17&amp;N17</f>
        <v>AGGCCAAAGAACTTTGGGCCGCAGAtggtcaaactaaatctacTCTAGATTGGATCTTGCTGGCGC</v>
      </c>
      <c r="S17" s="16" t="n">
        <f aca="false">J17+M17+O17</f>
        <v>66</v>
      </c>
      <c r="T17" s="12" t="str">
        <f aca="false">D17&amp;F17&amp;I17&amp;L17</f>
        <v>cgctactactattagtagaatTCTGTGGAGCCTATGGGACTGACTGGAGGCCAAAGAACTTTGGGCCGCAGAtggtcaaactaaatctac</v>
      </c>
      <c r="U17" s="13" t="n">
        <f aca="false">Q17+S17</f>
        <v>132</v>
      </c>
    </row>
    <row r="18" customFormat="false" ht="15" hidden="false" customHeight="false" outlineLevel="0" collapsed="false">
      <c r="A18" s="19" t="s">
        <v>195</v>
      </c>
      <c r="B18" s="14" t="s">
        <v>17</v>
      </c>
      <c r="C18" s="8" t="n">
        <v>19</v>
      </c>
      <c r="D18" s="14" t="s">
        <v>196</v>
      </c>
      <c r="E18" s="14" t="n">
        <v>22</v>
      </c>
      <c r="F18" s="14" t="s">
        <v>197</v>
      </c>
      <c r="G18" s="14" t="n">
        <v>27</v>
      </c>
      <c r="H18" s="14" t="n">
        <v>71.1</v>
      </c>
      <c r="I18" s="16" t="s">
        <v>198</v>
      </c>
      <c r="J18" s="16" t="n">
        <v>27</v>
      </c>
      <c r="K18" s="17" t="n">
        <v>71.1</v>
      </c>
      <c r="L18" s="18" t="s">
        <v>98</v>
      </c>
      <c r="M18" s="16" t="n">
        <v>18</v>
      </c>
      <c r="N18" s="16" t="s">
        <v>22</v>
      </c>
      <c r="O18" s="16" t="n">
        <v>23</v>
      </c>
      <c r="P18" s="14" t="str">
        <f aca="false">B18&amp;D18&amp;F18</f>
        <v>GGGTTCCCTAAGGGTTGGAcgctactactattagtagaattCTGCTCATGTTAGGTGGGAATGGATAC</v>
      </c>
      <c r="Q18" s="14" t="n">
        <f aca="false">C18+E18+G18</f>
        <v>68</v>
      </c>
      <c r="R18" s="16" t="str">
        <f aca="false">I18&amp;L18&amp;N18</f>
        <v>AAGGGACCATATTTGGGGTTCTGGTAGtggtcaaactaaatctacTCTAGATTGGATCTTGCTGGCGC</v>
      </c>
      <c r="S18" s="16" t="n">
        <f aca="false">J18+M18+O18</f>
        <v>68</v>
      </c>
      <c r="T18" s="12" t="str">
        <f aca="false">D18&amp;F18&amp;I18&amp;L18</f>
        <v>cgctactactattagtagaattCTGCTCATGTTAGGTGGGAATGGATACAAGGGACCATATTTGGGGTTCTGGTAGtggtcaaactaaatctac</v>
      </c>
      <c r="U18" s="13" t="n">
        <f aca="false">Q18+S18</f>
        <v>136</v>
      </c>
    </row>
    <row r="19" customFormat="false" ht="15" hidden="false" customHeight="false" outlineLevel="0" collapsed="false">
      <c r="A19" s="29" t="s">
        <v>199</v>
      </c>
      <c r="B19" s="14" t="s">
        <v>17</v>
      </c>
      <c r="C19" s="8" t="n">
        <v>19</v>
      </c>
      <c r="D19" s="14" t="s">
        <v>200</v>
      </c>
      <c r="E19" s="14" t="n">
        <v>28</v>
      </c>
      <c r="F19" s="30" t="s">
        <v>201</v>
      </c>
      <c r="G19" s="30" t="n">
        <v>23</v>
      </c>
      <c r="H19" s="30" t="n">
        <v>72.5</v>
      </c>
      <c r="I19" s="31" t="s">
        <v>202</v>
      </c>
      <c r="J19" s="31" t="n">
        <v>26</v>
      </c>
      <c r="K19" s="31" t="n">
        <v>72.2</v>
      </c>
      <c r="L19" s="18" t="s">
        <v>77</v>
      </c>
      <c r="M19" s="16" t="n">
        <v>21</v>
      </c>
      <c r="N19" s="16" t="s">
        <v>22</v>
      </c>
      <c r="O19" s="16" t="n">
        <v>23</v>
      </c>
      <c r="P19" s="14" t="str">
        <f aca="false">B19&amp;D19&amp;F19</f>
        <v>GGGTTCCCTAAGGGTTGGAcgctactactattagtagaattgatgccCTTCTTGGCTTTCCGGTCTCCAC</v>
      </c>
      <c r="Q19" s="14" t="n">
        <f aca="false">C19+E19+G19</f>
        <v>70</v>
      </c>
      <c r="R19" s="16" t="str">
        <f aca="false">I19&amp;L19&amp;N19</f>
        <v>GTTTGCCCTCCAGGAGTTCTAAATGGtaatggtcaaactaaatctacTCTAGATTGGATCTTGCTGGCGC</v>
      </c>
      <c r="S19" s="16" t="n">
        <f aca="false">J19+M19+O19</f>
        <v>70</v>
      </c>
      <c r="T19" s="12" t="str">
        <f aca="false">D19&amp;F19&amp;I19&amp;L19</f>
        <v>cgctactactattagtagaattgatgccCTTCTTGGCTTTCCGGTCTCCACGTTTGCCCTCCAGGAGTTCTAAATGGtaatggtcaaactaaatctac</v>
      </c>
      <c r="U19" s="13" t="n">
        <f aca="false">Q19+S19</f>
        <v>140</v>
      </c>
    </row>
    <row r="20" customFormat="false" ht="15" hidden="false" customHeight="false" outlineLevel="0" collapsed="false">
      <c r="A20" s="20" t="s">
        <v>87</v>
      </c>
      <c r="B20" s="8" t="s">
        <v>17</v>
      </c>
      <c r="C20" s="8" t="n">
        <v>19</v>
      </c>
      <c r="D20" s="8" t="s">
        <v>74</v>
      </c>
      <c r="E20" s="8" t="n">
        <v>26</v>
      </c>
      <c r="F20" s="8" t="s">
        <v>88</v>
      </c>
      <c r="G20" s="8" t="n">
        <v>27</v>
      </c>
      <c r="H20" s="8" t="n">
        <v>70.6</v>
      </c>
      <c r="I20" s="9" t="s">
        <v>89</v>
      </c>
      <c r="J20" s="9" t="n">
        <v>29</v>
      </c>
      <c r="K20" s="10" t="n">
        <v>70.9</v>
      </c>
      <c r="L20" s="11" t="s">
        <v>72</v>
      </c>
      <c r="M20" s="9" t="n">
        <v>20</v>
      </c>
      <c r="N20" s="9" t="s">
        <v>22</v>
      </c>
      <c r="O20" s="9" t="n">
        <v>23</v>
      </c>
      <c r="P20" s="8" t="str">
        <f aca="false">B20&amp;D20&amp;F20</f>
        <v>GGGTTCCCTAAGGGTTGGAcgctactactattagtagaattgatgTCCCTGCGCCATTGAGGTCTATAAAAT</v>
      </c>
      <c r="Q20" s="8" t="n">
        <f aca="false">C20+E20+G20</f>
        <v>72</v>
      </c>
      <c r="R20" s="9" t="str">
        <f aca="false">I20&amp;L20&amp;N20</f>
        <v>TATAGAGAAAGTTGATTACCCCCGGGATGaatggtcaaactaaatctacTCTAGATTGGATCTTGCTGGCGC</v>
      </c>
      <c r="S20" s="9" t="n">
        <f aca="false">J20+M20+O20</f>
        <v>72</v>
      </c>
      <c r="T20" s="12" t="str">
        <f aca="false">D20&amp;F20&amp;I20&amp;L20</f>
        <v>cgctactactattagtagaattgatgTCCCTGCGCCATTGAGGTCTATAAAATTATAGAGAAAGTTGATTACCCCCGGGATGaatggtcaaactaaatctac</v>
      </c>
      <c r="U20" s="7" t="n">
        <f aca="false">Q20+S20</f>
        <v>144</v>
      </c>
    </row>
    <row r="21" customFormat="false" ht="15" hidden="false" customHeight="false" outlineLevel="0" collapsed="false">
      <c r="A21" s="29" t="s">
        <v>203</v>
      </c>
      <c r="B21" s="14" t="s">
        <v>17</v>
      </c>
      <c r="C21" s="8" t="n">
        <v>19</v>
      </c>
      <c r="D21" s="14" t="s">
        <v>204</v>
      </c>
      <c r="E21" s="14" t="n">
        <v>35</v>
      </c>
      <c r="F21" s="30" t="s">
        <v>205</v>
      </c>
      <c r="G21" s="30" t="n">
        <v>20</v>
      </c>
      <c r="H21" s="30" t="n">
        <v>72.8</v>
      </c>
      <c r="I21" s="31" t="s">
        <v>206</v>
      </c>
      <c r="J21" s="31" t="n">
        <v>23</v>
      </c>
      <c r="K21" s="31" t="n">
        <v>69.83</v>
      </c>
      <c r="L21" s="18" t="s">
        <v>207</v>
      </c>
      <c r="M21" s="16" t="n">
        <v>28</v>
      </c>
      <c r="N21" s="16" t="s">
        <v>22</v>
      </c>
      <c r="O21" s="16" t="n">
        <v>23</v>
      </c>
      <c r="P21" s="14" t="str">
        <f aca="false">B21&amp;D21&amp;F21</f>
        <v>GGGTTCCCTAAGGGTTGGAcgctactactattagtagaattgatgccaccttttCAGCCTTGGGGATTCCCCAA</v>
      </c>
      <c r="Q21" s="14" t="n">
        <f aca="false">C21+E21+G21</f>
        <v>74</v>
      </c>
      <c r="R21" s="16" t="str">
        <f aca="false">I21&amp;L21&amp;N21</f>
        <v>CTCCGCAGTTTCTTTTCTCCCTCatgtatctaatggtcaaactaaatctacTCTAGATTGGATCTTGCTGGCGC</v>
      </c>
      <c r="S21" s="16" t="n">
        <f aca="false">J21+M21+O21</f>
        <v>74</v>
      </c>
      <c r="T21" s="12" t="str">
        <f aca="false">D21&amp;F21&amp;I21&amp;L21</f>
        <v>cgctactactattagtagaattgatgccaccttttCAGCCTTGGGGATTCCCCAACTCCGCAGTTTCTTTTCTCCCTCatgtatctaatggtcaaactaaatctac</v>
      </c>
      <c r="U21" s="13" t="n">
        <f aca="false">Q21+S21</f>
        <v>148</v>
      </c>
    </row>
    <row r="22" customFormat="false" ht="15" hidden="false" customHeight="false" outlineLevel="0" collapsed="false">
      <c r="A22" s="25" t="s">
        <v>208</v>
      </c>
      <c r="B22" s="14" t="s">
        <v>17</v>
      </c>
      <c r="C22" s="8" t="n">
        <v>19</v>
      </c>
      <c r="D22" s="14" t="s">
        <v>209</v>
      </c>
      <c r="E22" s="14" t="n">
        <v>36</v>
      </c>
      <c r="F22" s="14" t="s">
        <v>210</v>
      </c>
      <c r="G22" s="14" t="n">
        <v>21</v>
      </c>
      <c r="H22" s="14" t="n">
        <v>74.8</v>
      </c>
      <c r="I22" s="26" t="s">
        <v>211</v>
      </c>
      <c r="J22" s="18" t="n">
        <v>21</v>
      </c>
      <c r="K22" s="18" t="n">
        <v>73.54</v>
      </c>
      <c r="L22" s="18" t="s">
        <v>212</v>
      </c>
      <c r="M22" s="16" t="n">
        <v>32</v>
      </c>
      <c r="N22" s="16" t="s">
        <v>22</v>
      </c>
      <c r="O22" s="16" t="n">
        <v>23</v>
      </c>
      <c r="P22" s="14" t="str">
        <f aca="false">B22&amp;D22&amp;F22</f>
        <v>GGGTTCCCTAAGGGTTGGAcgctactactattagtagaattgatgccaccttttcGTCAGGTCGGCTGCCACTGCT</v>
      </c>
      <c r="Q22" s="14" t="n">
        <f aca="false">C22+E22+G22</f>
        <v>76</v>
      </c>
      <c r="R22" s="16" t="str">
        <f aca="false">I22&amp;L22&amp;N22</f>
        <v>GGAGCTCTCACCACAGCCACCcgaaatgtatctaatggtcaaactaaatctacTCTAGATTGGATCTTGCTGGCGC</v>
      </c>
      <c r="S22" s="16" t="n">
        <f aca="false">J22+M22+O22</f>
        <v>76</v>
      </c>
      <c r="T22" s="12" t="str">
        <f aca="false">D22&amp;F28&amp;I22&amp;L22</f>
        <v>cgctactactattagtagaattgatgccaccttttcCGATAGAGTAGTTGGCGCCGCAGGAGCTCTCACCACAGCCACCcgaaatgtatctaatggtcaaactaaatctac</v>
      </c>
      <c r="U22" s="13" t="n">
        <f aca="false">Q22+S22</f>
        <v>152</v>
      </c>
    </row>
    <row r="23" customFormat="false" ht="15" hidden="false" customHeight="false" outlineLevel="0" collapsed="false">
      <c r="A23" s="19" t="s">
        <v>213</v>
      </c>
      <c r="B23" s="14" t="s">
        <v>17</v>
      </c>
      <c r="C23" s="8" t="n">
        <v>19</v>
      </c>
      <c r="D23" s="14" t="s">
        <v>95</v>
      </c>
      <c r="E23" s="14" t="n">
        <v>34</v>
      </c>
      <c r="F23" s="14" t="s">
        <v>214</v>
      </c>
      <c r="G23" s="14" t="n">
        <v>25</v>
      </c>
      <c r="H23" s="14" t="n">
        <v>74.47</v>
      </c>
      <c r="I23" s="16" t="s">
        <v>215</v>
      </c>
      <c r="J23" s="16" t="n">
        <v>25</v>
      </c>
      <c r="K23" s="16" t="n">
        <v>73.91</v>
      </c>
      <c r="L23" s="18" t="s">
        <v>216</v>
      </c>
      <c r="M23" s="16" t="n">
        <v>30</v>
      </c>
      <c r="N23" s="16" t="s">
        <v>22</v>
      </c>
      <c r="O23" s="16" t="n">
        <v>23</v>
      </c>
      <c r="P23" s="14" t="str">
        <f aca="false">B23&amp;D23&amp;F23</f>
        <v>GGGTTCCCTAAGGGTTGGAcgctactactattagtagaattgatgccacctttTGATGATGGTGGTAGGCATGGGAGG</v>
      </c>
      <c r="Q23" s="14" t="n">
        <f aca="false">C23+E23+G23</f>
        <v>78</v>
      </c>
      <c r="R23" s="16" t="str">
        <f aca="false">I23&amp;L23&amp;N23</f>
        <v>CACTTTGGACGGGATCTGATTTGGCaaatgtatctaatggtcaaactaaatctacTCTAGATTGGATCTTGCTGGCGC</v>
      </c>
      <c r="S23" s="16" t="n">
        <f aca="false">J23+M23+O23</f>
        <v>78</v>
      </c>
      <c r="T23" s="12" t="str">
        <f aca="false">D23&amp;G36&amp;I23&amp;L23</f>
        <v>cgctactactattagtagaattgatgccacctttCACTTTGGACGGGATCTGATTTGGCaaatgtatctaatggtcaaactaaatctac</v>
      </c>
      <c r="U23" s="13" t="n">
        <f aca="false">Q23+S23</f>
        <v>156</v>
      </c>
    </row>
    <row r="24" customFormat="false" ht="15" hidden="false" customHeight="false" outlineLevel="0" collapsed="false">
      <c r="A24" s="19" t="s">
        <v>217</v>
      </c>
      <c r="B24" s="14" t="s">
        <v>17</v>
      </c>
      <c r="C24" s="8" t="n">
        <v>19</v>
      </c>
      <c r="D24" s="14" t="s">
        <v>218</v>
      </c>
      <c r="E24" s="14" t="n">
        <v>40</v>
      </c>
      <c r="F24" s="14" t="s">
        <v>219</v>
      </c>
      <c r="G24" s="28" t="n">
        <v>21</v>
      </c>
      <c r="H24" s="28" t="n">
        <v>76.85</v>
      </c>
      <c r="I24" s="16" t="s">
        <v>220</v>
      </c>
      <c r="J24" s="16" t="n">
        <v>24</v>
      </c>
      <c r="K24" s="17" t="n">
        <v>75.24</v>
      </c>
      <c r="L24" s="18" t="s">
        <v>221</v>
      </c>
      <c r="M24" s="16" t="n">
        <v>33</v>
      </c>
      <c r="N24" s="16" t="s">
        <v>22</v>
      </c>
      <c r="O24" s="16" t="n">
        <v>23</v>
      </c>
      <c r="P24" s="14" t="str">
        <f aca="false">B24&amp;D24&amp;F24</f>
        <v>GGGTTCCCTAAGGGTTGGAcgctactactattagtagaattgatgccaccttttcagctTCCGCCGCAGCCTCGGAAGAA</v>
      </c>
      <c r="Q24" s="14" t="n">
        <f aca="false">C24+E24+G24</f>
        <v>80</v>
      </c>
      <c r="R24" s="16" t="str">
        <f aca="false">I24&amp;L24&amp;N24</f>
        <v>GCGGCCTGAGGACTTCAAGTTTGGgcgaaatgtatctaatggtcaaactaaatctacTCTAGATTGGATCTTGCTGGCGC</v>
      </c>
      <c r="S24" s="16" t="n">
        <f aca="false">J24+M24+O24</f>
        <v>80</v>
      </c>
      <c r="T24" s="12" t="str">
        <f aca="false">D24&amp;F24&amp;I24&amp;L24</f>
        <v>cgctactactattagtagaattgatgccaccttttcagctTCCGCCGCAGCCTCGGAAGAAGCGGCCTGAGGACTTCAAGTTTGGgcgaaatgtatctaatggtcaaactaaatctac</v>
      </c>
      <c r="U24" s="13" t="n">
        <f aca="false">Q24+S24</f>
        <v>160</v>
      </c>
    </row>
    <row r="25" customFormat="false" ht="15" hidden="false" customHeight="false" outlineLevel="0" collapsed="false">
      <c r="A25" s="19" t="s">
        <v>222</v>
      </c>
      <c r="B25" s="14" t="s">
        <v>17</v>
      </c>
      <c r="C25" s="8" t="n">
        <v>19</v>
      </c>
      <c r="D25" s="14" t="s">
        <v>223</v>
      </c>
      <c r="E25" s="14" t="n">
        <v>38</v>
      </c>
      <c r="F25" s="14" t="s">
        <v>224</v>
      </c>
      <c r="G25" s="14" t="n">
        <v>25</v>
      </c>
      <c r="H25" s="14" t="n">
        <v>72.99</v>
      </c>
      <c r="I25" s="22" t="s">
        <v>225</v>
      </c>
      <c r="J25" s="16" t="n">
        <v>27</v>
      </c>
      <c r="K25" s="17" t="n">
        <v>73.24</v>
      </c>
      <c r="L25" s="18" t="s">
        <v>212</v>
      </c>
      <c r="M25" s="16" t="n">
        <v>32</v>
      </c>
      <c r="N25" s="22" t="s">
        <v>22</v>
      </c>
      <c r="O25" s="16" t="n">
        <v>23</v>
      </c>
      <c r="P25" s="14" t="str">
        <f aca="false">B25&amp;D25&amp;F25</f>
        <v>GGGTTCCCTAAGGGTTGGAcgctactactattagtagaattgatgccaccttttcagCAAAGCTTCCTGTGTGATGACGCAC</v>
      </c>
      <c r="Q25" s="14" t="n">
        <f aca="false">C25+E25+G25</f>
        <v>82</v>
      </c>
      <c r="R25" s="16" t="str">
        <f aca="false">I25&amp;L25&amp;N25</f>
        <v>GTCCGAGACTGTTCCATCTCATTCCTCcgaaatgtatctaatggtcaaactaaatctacTCTAGATTGGATCTTGCTGGCGC</v>
      </c>
      <c r="S25" s="16" t="n">
        <f aca="false">J25+M25+O25</f>
        <v>82</v>
      </c>
      <c r="T25" s="12" t="str">
        <f aca="false">D25&amp;F25&amp;I25&amp;L25</f>
        <v>cgctactactattagtagaattgatgccaccttttcagCAAAGCTTCCTGTGTGATGACGCACGTCCGAGACTGTTCCATCTCATTCCTCcgaaatgtatctaatggtcaaactaaatctac</v>
      </c>
      <c r="U25" s="13" t="n">
        <f aca="false">Q25+S25</f>
        <v>164</v>
      </c>
    </row>
    <row r="26" customFormat="false" ht="15" hidden="false" customHeight="false" outlineLevel="0" collapsed="false">
      <c r="A26" s="29" t="s">
        <v>226</v>
      </c>
      <c r="B26" s="14" t="s">
        <v>17</v>
      </c>
      <c r="C26" s="8" t="n">
        <v>19</v>
      </c>
      <c r="D26" s="14" t="s">
        <v>227</v>
      </c>
      <c r="E26" s="14" t="n">
        <v>41</v>
      </c>
      <c r="F26" s="15" t="s">
        <v>228</v>
      </c>
      <c r="G26" s="14" t="n">
        <v>24</v>
      </c>
      <c r="H26" s="14" t="n">
        <v>68.86</v>
      </c>
      <c r="I26" s="16" t="s">
        <v>229</v>
      </c>
      <c r="J26" s="16" t="n">
        <v>41</v>
      </c>
      <c r="K26" s="17" t="n">
        <v>69.45</v>
      </c>
      <c r="L26" s="18" t="s">
        <v>72</v>
      </c>
      <c r="M26" s="16" t="n">
        <v>20</v>
      </c>
      <c r="N26" s="16" t="s">
        <v>22</v>
      </c>
      <c r="O26" s="16" t="n">
        <v>23</v>
      </c>
      <c r="P26" s="14" t="str">
        <f aca="false">B26&amp;D26&amp;F26</f>
        <v>GGGTTCCCTAAGGGTTGGAcgctactactattagtagaattgatgccaccttttcagctcTGCTGGCTCCAATCCAAACTCATA</v>
      </c>
      <c r="Q26" s="14" t="n">
        <f aca="false">C26+E26+G26</f>
        <v>84</v>
      </c>
      <c r="R26" s="16" t="str">
        <f aca="false">I26&amp;L26&amp;N26</f>
        <v>GATTTATAAAGCAGAGTCTAATTTAGATTCATATGTGGTTGaatggtcaaactaaatctacTCTAGATTGGATCTTGCTGGCGC</v>
      </c>
      <c r="S26" s="16" t="n">
        <f aca="false">J26+M26+O26</f>
        <v>84</v>
      </c>
      <c r="T26" s="12" t="str">
        <f aca="false">D26&amp;F26&amp;I26&amp;L26</f>
        <v>cgctactactattagtagaattgatgccaccttttcagctcTGCTGGCTCCAATCCAAACTCATAGATTTATAAAGCAGAGTCTAATTTAGATTCATATGTGGTTGaatggtcaaactaaatctac</v>
      </c>
      <c r="U26" s="13" t="n">
        <f aca="false">Q26+S26</f>
        <v>168</v>
      </c>
    </row>
    <row r="27" customFormat="false" ht="15" hidden="false" customHeight="false" outlineLevel="0" collapsed="false">
      <c r="A27" s="20" t="s">
        <v>118</v>
      </c>
      <c r="B27" s="8" t="s">
        <v>17</v>
      </c>
      <c r="C27" s="8" t="n">
        <v>19</v>
      </c>
      <c r="D27" s="8" t="s">
        <v>114</v>
      </c>
      <c r="E27" s="8" t="n">
        <v>44</v>
      </c>
      <c r="F27" s="8" t="s">
        <v>119</v>
      </c>
      <c r="G27" s="8" t="n">
        <v>23</v>
      </c>
      <c r="H27" s="24" t="n">
        <v>70.4</v>
      </c>
      <c r="I27" s="9" t="s">
        <v>120</v>
      </c>
      <c r="J27" s="9" t="n">
        <v>29</v>
      </c>
      <c r="K27" s="10" t="n">
        <v>70.5</v>
      </c>
      <c r="L27" s="11" t="s">
        <v>121</v>
      </c>
      <c r="M27" s="9" t="n">
        <v>34</v>
      </c>
      <c r="N27" s="21" t="s">
        <v>22</v>
      </c>
      <c r="O27" s="9" t="n">
        <v>23</v>
      </c>
      <c r="P27" s="8" t="str">
        <f aca="false">B27&amp;D27&amp;F27</f>
        <v>GGGTTCCCTAAGGGTTGGAcgctactactattagtagaattgatgccaccttttcagctcgcgTGCATGTTTGGAGCATCGACACA</v>
      </c>
      <c r="Q27" s="8" t="n">
        <f aca="false">C27+E27+G27</f>
        <v>86</v>
      </c>
      <c r="R27" s="9" t="str">
        <f aca="false">I27&amp;L27&amp;N27</f>
        <v>GCTATGTTAGAAGAAATGCTGTTTTGGCCtgcgaaatgtatctaatggtcaaactaaatctacTCTAGATTGGATCTTGCTGGCGC</v>
      </c>
      <c r="S27" s="9" t="n">
        <f aca="false">J27+M27+O27</f>
        <v>86</v>
      </c>
      <c r="T27" s="12" t="str">
        <f aca="false">D27&amp;F27&amp;I27&amp;L27</f>
        <v>cgctactactattagtagaattgatgccaccttttcagctcgcgTGCATGTTTGGAGCATCGACACAGCTATGTTAGAAGAAATGCTGTTTTGGCCtgcgaaatgtatctaatggtcaaactaaatctac</v>
      </c>
      <c r="U27" s="7" t="n">
        <f aca="false">Q27+S27</f>
        <v>172</v>
      </c>
    </row>
    <row r="28" customFormat="false" ht="15" hidden="false" customHeight="false" outlineLevel="0" collapsed="false">
      <c r="A28" s="25" t="s">
        <v>230</v>
      </c>
      <c r="B28" s="14" t="s">
        <v>17</v>
      </c>
      <c r="C28" s="8" t="n">
        <v>19</v>
      </c>
      <c r="D28" s="14" t="s">
        <v>231</v>
      </c>
      <c r="E28" s="14" t="n">
        <v>47</v>
      </c>
      <c r="F28" s="14" t="s">
        <v>232</v>
      </c>
      <c r="G28" s="14" t="n">
        <v>22</v>
      </c>
      <c r="H28" s="14" t="n">
        <v>72.34</v>
      </c>
      <c r="I28" s="41" t="s">
        <v>233</v>
      </c>
      <c r="J28" s="22" t="n">
        <v>21</v>
      </c>
      <c r="K28" s="17" t="n">
        <v>71.78</v>
      </c>
      <c r="L28" s="18" t="s">
        <v>234</v>
      </c>
      <c r="M28" s="16" t="n">
        <v>44</v>
      </c>
      <c r="N28" s="22" t="s">
        <v>22</v>
      </c>
      <c r="O28" s="16" t="n">
        <v>23</v>
      </c>
      <c r="P28" s="14" t="str">
        <f aca="false">B28&amp;D28&amp;F28</f>
        <v>GGGTTCCCTAAGGGTTGGAcgctactactattagtagaattgatgccaccttttcagctcgcgcccCGATAGAGTAGTTGGCGCCGCA</v>
      </c>
      <c r="Q28" s="14" t="n">
        <f aca="false">C28+E28+G28</f>
        <v>88</v>
      </c>
      <c r="R28" s="16" t="str">
        <f aca="false">I28&amp;L28&amp;N28</f>
        <v>GATGGCGTTGTGCAAGGCAGTattgaccatttgcgaaatgtatctaatggtcaaactaaatctacTCTAGATTGGATCTTGCTGGCGC</v>
      </c>
      <c r="S28" s="16" t="n">
        <f aca="false">J28+M28+O28</f>
        <v>88</v>
      </c>
      <c r="T28" s="12" t="str">
        <f aca="false">D28&amp;F28&amp;I28&amp;L28</f>
        <v>cgctactactattagtagaattgatgccaccttttcagctcgcgcccCGATAGAGTAGTTGGCGCCGCAGATGGCGTTGTGCAAGGCAGTattgaccatttgcgaaatgtatctaatggtcaaactaaatctac</v>
      </c>
      <c r="U28" s="13" t="n">
        <f aca="false">Q28+S28</f>
        <v>176</v>
      </c>
    </row>
    <row r="29" customFormat="false" ht="15" hidden="false" customHeight="false" outlineLevel="0" collapsed="false">
      <c r="A29" s="29" t="s">
        <v>235</v>
      </c>
      <c r="B29" s="14" t="s">
        <v>17</v>
      </c>
      <c r="C29" s="8" t="n">
        <v>19</v>
      </c>
      <c r="D29" s="14" t="s">
        <v>137</v>
      </c>
      <c r="E29" s="14" t="n">
        <v>50</v>
      </c>
      <c r="F29" s="14" t="s">
        <v>236</v>
      </c>
      <c r="G29" s="14" t="n">
        <v>21</v>
      </c>
      <c r="H29" s="14" t="n">
        <v>73.15</v>
      </c>
      <c r="I29" s="16" t="s">
        <v>237</v>
      </c>
      <c r="J29" s="22" t="n">
        <v>21</v>
      </c>
      <c r="K29" s="17" t="n">
        <v>74.97</v>
      </c>
      <c r="L29" s="18" t="s">
        <v>140</v>
      </c>
      <c r="M29" s="16" t="n">
        <v>46</v>
      </c>
      <c r="N29" s="22" t="s">
        <v>22</v>
      </c>
      <c r="O29" s="16" t="n">
        <v>23</v>
      </c>
      <c r="P29" s="14" t="str">
        <f aca="false">B29&amp;D29&amp;F29</f>
        <v>GGGTTCCCTAAGGGTTGGAcgctactactattagtagaattgatgccaccttttcagctcgcgccccaaCTTCGAGTCCGTCACGTGGGA</v>
      </c>
      <c r="Q29" s="14" t="n">
        <f aca="false">C29+E29+G29</f>
        <v>90</v>
      </c>
      <c r="R29" s="16" t="str">
        <f aca="false">I29&amp;L29&amp;N29</f>
        <v>GAACCTGCACCAGCAGACGCCttattgaccatttgcgaaatgtatctaatggtcaaactaaatctacTCTAGATTGGATCTTGCTGGCGC</v>
      </c>
      <c r="S29" s="16" t="n">
        <f aca="false">J29+M29+O29</f>
        <v>90</v>
      </c>
      <c r="T29" s="12" t="str">
        <f aca="false">D29&amp;F29&amp;I29&amp;L29</f>
        <v>cgctactactattagtagaattgatgccaccttttcagctcgcgccccaaCTTCGAGTCCGTCACGTGGGAGAACCTGCACCAGCAGACGCCttattgaccatttgcgaaatgtatctaatggtcaaactaaatctac</v>
      </c>
      <c r="U29" s="13" t="n">
        <f aca="false">Q29+S29</f>
        <v>180</v>
      </c>
    </row>
    <row r="30" customFormat="false" ht="15" hidden="false" customHeight="false" outlineLevel="0" collapsed="false">
      <c r="A30" s="19" t="s">
        <v>238</v>
      </c>
      <c r="B30" s="14" t="s">
        <v>17</v>
      </c>
      <c r="C30" s="8" t="n">
        <v>19</v>
      </c>
      <c r="D30" s="14" t="s">
        <v>239</v>
      </c>
      <c r="E30" s="14" t="n">
        <v>51</v>
      </c>
      <c r="F30" s="14" t="s">
        <v>240</v>
      </c>
      <c r="G30" s="14" t="n">
        <v>22</v>
      </c>
      <c r="H30" s="14" t="n">
        <v>75.68</v>
      </c>
      <c r="I30" s="41" t="s">
        <v>241</v>
      </c>
      <c r="J30" s="16" t="n">
        <v>21</v>
      </c>
      <c r="K30" s="42" t="n">
        <v>76.08</v>
      </c>
      <c r="L30" s="18" t="s">
        <v>242</v>
      </c>
      <c r="M30" s="16" t="n">
        <v>48</v>
      </c>
      <c r="N30" s="22" t="s">
        <v>22</v>
      </c>
      <c r="O30" s="16" t="n">
        <v>23</v>
      </c>
      <c r="P30" s="14" t="str">
        <f aca="false">B30&amp;D30&amp;F30</f>
        <v>GGGTTCCCTAAGGGTTGGAcgctactactattagtagaattgatgccaccttttcagctcgcgccccaaaTCGCTGGCAGCAGCTGTCCCAT</v>
      </c>
      <c r="Q30" s="14" t="n">
        <f aca="false">C30+E30+G30</f>
        <v>92</v>
      </c>
      <c r="R30" s="16" t="str">
        <f aca="false">I30&amp;L30&amp;N30</f>
        <v>TGCACCCCAGTCCATGTGGCCggttattgaccatttgcgaaatgtatctaatggtcaaactaaatctacTCTAGATTGGATCTTGCTGGCGC</v>
      </c>
      <c r="S30" s="16" t="n">
        <f aca="false">J30+M30+O30</f>
        <v>92</v>
      </c>
      <c r="T30" s="12" t="str">
        <f aca="false">D30&amp;F30&amp;I30&amp;L30</f>
        <v>cgctactactattagtagaattgatgccaccttttcagctcgcgccccaaaTCGCTGGCAGCAGCTGTCCCATTGCACCCCAGTCCATGTGGCCggttattgaccatttgcgaaatgtatctaatggtcaaactaaatctac</v>
      </c>
      <c r="U30" s="13" t="n">
        <f aca="false">Q30+S30</f>
        <v>184</v>
      </c>
    </row>
    <row r="31" customFormat="false" ht="15" hidden="false" customHeight="false" outlineLevel="0" collapsed="false">
      <c r="A31" s="29" t="s">
        <v>243</v>
      </c>
      <c r="B31" s="14" t="s">
        <v>17</v>
      </c>
      <c r="C31" s="8" t="n">
        <v>19</v>
      </c>
      <c r="D31" s="14" t="s">
        <v>244</v>
      </c>
      <c r="E31" s="30" t="n">
        <v>46</v>
      </c>
      <c r="F31" s="14" t="s">
        <v>245</v>
      </c>
      <c r="G31" s="14" t="n">
        <v>29</v>
      </c>
      <c r="H31" s="14" t="n">
        <v>72.23</v>
      </c>
      <c r="I31" s="41" t="s">
        <v>246</v>
      </c>
      <c r="J31" s="16" t="n">
        <v>41</v>
      </c>
      <c r="K31" s="42" t="n">
        <v>70.08</v>
      </c>
      <c r="L31" s="18" t="s">
        <v>216</v>
      </c>
      <c r="M31" s="31" t="n">
        <v>30</v>
      </c>
      <c r="N31" s="22" t="s">
        <v>22</v>
      </c>
      <c r="O31" s="16" t="n">
        <v>23</v>
      </c>
      <c r="P31" s="14" t="str">
        <f aca="false">B31&amp;D31&amp;F31</f>
        <v>GGGTTCCCTAAGGGTTGGAcgctactactattagtagaattgatgccaccttttcagctcgcgccCTCAAATTCTTGCCATGAGAGGTTGATGA</v>
      </c>
      <c r="Q31" s="14" t="n">
        <f aca="false">C31+E31+G31</f>
        <v>94</v>
      </c>
      <c r="R31" s="16" t="str">
        <f aca="false">I31&amp;L31&amp;N31</f>
        <v>GTTAATTAAAGGAGAAGATTCCTAAAATTTGAGAGACAAAAaaatgtatctaatggtcaaactaaatctacTCTAGATTGGATCTTGCTGGCGC</v>
      </c>
      <c r="S31" s="16" t="n">
        <f aca="false">J31+M31+O31</f>
        <v>94</v>
      </c>
      <c r="T31" s="12" t="str">
        <f aca="false">D31&amp;F31&amp;I31&amp;L31</f>
        <v>cgctactactattagtagaattgatgccaccttttcagctcgcgccCTCAAATTCTTGCCATGAGAGGTTGATGAGTTAATTAAAGGAGAAGATTCCTAAAATTTGAGAGACAAAAaaatgtatctaatggtcaaactaaatctac</v>
      </c>
      <c r="U31" s="13" t="n">
        <f aca="false">Q31+S31</f>
        <v>188</v>
      </c>
    </row>
    <row r="32" customFormat="false" ht="15" hidden="false" customHeight="false" outlineLevel="0" collapsed="false">
      <c r="A32" s="19" t="s">
        <v>136</v>
      </c>
      <c r="B32" s="14" t="s">
        <v>17</v>
      </c>
      <c r="C32" s="8" t="n">
        <v>19</v>
      </c>
      <c r="D32" s="14" t="s">
        <v>137</v>
      </c>
      <c r="E32" s="14" t="n">
        <v>50</v>
      </c>
      <c r="F32" s="14" t="s">
        <v>138</v>
      </c>
      <c r="G32" s="14" t="n">
        <v>27</v>
      </c>
      <c r="H32" s="14" t="n">
        <v>73</v>
      </c>
      <c r="I32" s="16" t="s">
        <v>139</v>
      </c>
      <c r="J32" s="16" t="n">
        <v>27</v>
      </c>
      <c r="K32" s="17" t="n">
        <v>73</v>
      </c>
      <c r="L32" s="18" t="s">
        <v>140</v>
      </c>
      <c r="M32" s="16" t="n">
        <v>46</v>
      </c>
      <c r="N32" s="22" t="s">
        <v>22</v>
      </c>
      <c r="O32" s="16" t="n">
        <v>23</v>
      </c>
      <c r="P32" s="14" t="str">
        <f aca="false">B32&amp;D32&amp;F32</f>
        <v>GGGTTCCCTAAGGGTTGGAcgctactactattagtagaattgatgccaccttttcagctcgcgccccaaGACTCCAGTACCTCTAGCCAGGAGCAT</v>
      </c>
      <c r="Q32" s="14" t="n">
        <f aca="false">C32+E32+G32</f>
        <v>96</v>
      </c>
      <c r="R32" s="16" t="str">
        <f aca="false">I32&amp;L32&amp;N32</f>
        <v>CTGAACCATTCCTCTAAGTCGGTCACCttattgaccatttgcgaaatgtatctaatggtcaaactaaatctacTCTAGATTGGATCTTGCTGGCGC</v>
      </c>
      <c r="S32" s="16" t="n">
        <f aca="false">J32+M32+O32</f>
        <v>96</v>
      </c>
      <c r="T32" s="12" t="str">
        <f aca="false">D32&amp;F32&amp;I32&amp;L32</f>
        <v>cgctactactattagtagaattgatgccaccttttcagctcgcgccccaaGACTCCAGTACCTCTAGCCAGGAGCATCTGAACCATTCCTCTAAGTCGGTCACCttattgaccatttgcgaaatgtatctaatggtcaaactaaatctac</v>
      </c>
      <c r="U32" s="13" t="n">
        <f aca="false">Q32+S32</f>
        <v>192</v>
      </c>
    </row>
    <row r="35" customFormat="false" ht="15.75" hidden="false" customHeight="false" outlineLevel="0" collapsed="false">
      <c r="A35" s="32" t="s">
        <v>146</v>
      </c>
    </row>
    <row r="36" customFormat="false" ht="15.75" hidden="false" customHeight="false" outlineLevel="0" collapsed="false">
      <c r="A36" s="33" t="s">
        <v>147</v>
      </c>
    </row>
    <row r="37" customFormat="false" ht="15.75" hidden="false" customHeight="false" outlineLevel="0" collapsed="false">
      <c r="A37" s="33" t="s">
        <v>148</v>
      </c>
    </row>
    <row r="38" customFormat="false" ht="15.75" hidden="false" customHeight="false" outlineLevel="0" collapsed="false">
      <c r="A38" s="33" t="s">
        <v>149</v>
      </c>
    </row>
    <row r="39" customFormat="false" ht="15.75" hidden="false" customHeight="false" outlineLevel="0" collapsed="false">
      <c r="A39" s="33" t="s">
        <v>150</v>
      </c>
    </row>
    <row r="40" customFormat="false" ht="15.75" hidden="false" customHeight="false" outlineLevel="0" collapsed="false">
      <c r="A40" s="33" t="s">
        <v>151</v>
      </c>
    </row>
    <row r="41" customFormat="false" ht="15.75" hidden="false" customHeight="false" outlineLevel="0" collapsed="false">
      <c r="A41" s="33" t="s">
        <v>152</v>
      </c>
    </row>
    <row r="42" customFormat="false" ht="15.75" hidden="false" customHeight="false" outlineLevel="0" collapsed="false">
      <c r="A42" s="35" t="s">
        <v>153</v>
      </c>
    </row>
    <row r="43" customFormat="false" ht="15.75" hidden="false" customHeight="false" outlineLevel="0" collapsed="false">
      <c r="A43" s="36"/>
    </row>
    <row r="44" customFormat="false" ht="15.75" hidden="false" customHeight="false" outlineLevel="0" collapsed="false">
      <c r="A44" s="36" t="s">
        <v>154</v>
      </c>
    </row>
    <row r="45" customFormat="false" ht="15.75" hidden="false" customHeight="false" outlineLevel="0" collapsed="false">
      <c r="A45" s="36" t="s">
        <v>1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8T09:13:50Z</dcterms:created>
  <dc:creator>malgorzatam</dc:creator>
  <dc:description/>
  <dc:language>en-US</dc:language>
  <cp:lastModifiedBy>Lucyna</cp:lastModifiedBy>
  <dcterms:modified xsi:type="dcterms:W3CDTF">2016-05-30T08:41:36Z</dcterms:modified>
  <cp:revision>0</cp:revision>
  <dc:subject/>
  <dc:title/>
</cp:coreProperties>
</file>